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haak/Desktop/Feb 2021/"/>
    </mc:Choice>
  </mc:AlternateContent>
  <xr:revisionPtr revIDLastSave="0" documentId="8_{F70EC819-3C8F-BC43-AE74-47C5D1512901}" xr6:coauthVersionLast="46" xr6:coauthVersionMax="46" xr10:uidLastSave="{00000000-0000-0000-0000-000000000000}"/>
  <bookViews>
    <workbookView xWindow="3960" yWindow="9700" windowWidth="27740" windowHeight="16960" activeTab="4" xr2:uid="{00000000-000D-0000-FFFF-FFFF00000000}"/>
  </bookViews>
  <sheets>
    <sheet name="Importer" sheetId="3" r:id="rId1"/>
    <sheet name="Other proteins" sheetId="12" r:id="rId2"/>
    <sheet name="Metal prot" sheetId="11" r:id="rId3"/>
    <sheet name="Exp secretion" sheetId="9" r:id="rId4"/>
    <sheet name="Exp Virulence" sheetId="4" r:id="rId5"/>
  </sheets>
  <definedNames>
    <definedName name="_xlnm.Print_Area" localSheetId="3">'Exp secretion'!$A$2:$J$135</definedName>
    <definedName name="_xlnm.Print_Area" localSheetId="4">'Exp Virulence'!$A$2:$J$79</definedName>
    <definedName name="_xlnm.Print_Area" localSheetId="0">Importer!$A$2:$J$248</definedName>
    <definedName name="_xlnm.Print_Area" localSheetId="2">'Metal prot'!$A$2:$J$47</definedName>
    <definedName name="_xlnm.Print_Titles" localSheetId="0">Importer!$A:$J</definedName>
  </definedNames>
  <calcPr calcId="191029"/>
  <customWorkbookViews>
    <customWorkbookView name="Metagenome &gt; 0.5%" guid="{2C048048-61F0-4B10-9BDF-291AF9A56C71}" maximized="1" windowWidth="0" windowHeight="0" activeSheetId="0"/>
    <customWorkbookView name="Metatranscriptome &gt; 0.5%" guid="{14889CFC-4808-4E5F-B451-C58C769AA523}" maximized="1" windowWidth="0" windowHeight="0" activeSheetId="0"/>
    <customWorkbookView name="Either &gt; 0.5%" guid="{FBFB30F4-2CA0-42E9-9717-8CA22714C36F}" maximized="1" windowWidth="0" windowHeight="0" activeSheetId="0"/>
    <customWorkbookView name="Both &gt; 0.5%" guid="{12DFEC92-393E-4605-A10C-5691E46FCA0F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9" i="12" l="1"/>
  <c r="J28" i="12"/>
  <c r="J27" i="12"/>
  <c r="J26" i="12"/>
  <c r="J25" i="12"/>
  <c r="J24" i="12"/>
  <c r="J19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5" i="12"/>
  <c r="J4" i="12"/>
  <c r="J3" i="12"/>
  <c r="J47" i="4" l="1"/>
  <c r="J46" i="4"/>
  <c r="J74" i="4"/>
  <c r="J73" i="4"/>
  <c r="J37" i="4"/>
  <c r="J36" i="4"/>
  <c r="J18" i="4"/>
  <c r="J17" i="4"/>
  <c r="J16" i="4"/>
  <c r="J80" i="9" l="1"/>
  <c r="J81" i="9"/>
  <c r="J82" i="9"/>
  <c r="J84" i="9"/>
  <c r="J83" i="9"/>
  <c r="J131" i="9" l="1"/>
  <c r="J130" i="9"/>
  <c r="J129" i="9"/>
  <c r="J128" i="9"/>
  <c r="J127" i="9"/>
  <c r="J126" i="9"/>
  <c r="J125" i="9"/>
  <c r="J124" i="9" l="1"/>
  <c r="J123" i="9"/>
  <c r="J122" i="9"/>
  <c r="J121" i="9"/>
  <c r="J120" i="9"/>
  <c r="J119" i="9"/>
  <c r="J49" i="3" l="1"/>
  <c r="J15" i="11"/>
  <c r="J14" i="11"/>
  <c r="J205" i="3" l="1"/>
  <c r="J204" i="3"/>
  <c r="J203" i="3"/>
  <c r="J202" i="3"/>
  <c r="J201" i="3"/>
  <c r="J200" i="3"/>
  <c r="J42" i="11" l="1"/>
  <c r="J41" i="11"/>
  <c r="J40" i="11"/>
  <c r="J39" i="11"/>
  <c r="J38" i="11"/>
  <c r="J37" i="11"/>
  <c r="J36" i="1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3" i="11"/>
  <c r="J12" i="11"/>
  <c r="J11" i="11"/>
  <c r="J10" i="11"/>
  <c r="J9" i="11"/>
  <c r="J8" i="11"/>
  <c r="J7" i="11"/>
  <c r="J6" i="11"/>
  <c r="J5" i="11"/>
  <c r="J4" i="11"/>
  <c r="J3" i="11"/>
  <c r="J118" i="9"/>
  <c r="J117" i="9"/>
  <c r="J116" i="9"/>
  <c r="J115" i="9"/>
  <c r="J114" i="9"/>
  <c r="J110" i="9"/>
  <c r="J109" i="9"/>
  <c r="J108" i="9"/>
  <c r="J107" i="9"/>
  <c r="J106" i="9"/>
  <c r="J105" i="9"/>
  <c r="J104" i="9"/>
  <c r="J103" i="9"/>
  <c r="J102" i="9"/>
  <c r="J101" i="9"/>
  <c r="J100" i="9"/>
  <c r="J99" i="9"/>
  <c r="J98" i="9"/>
  <c r="J97" i="9"/>
  <c r="J96" i="9"/>
  <c r="J15" i="9"/>
  <c r="J14" i="9"/>
  <c r="J13" i="9"/>
  <c r="J76" i="4"/>
  <c r="J75" i="4"/>
  <c r="J113" i="9"/>
  <c r="J112" i="9"/>
  <c r="J111" i="9"/>
  <c r="J76" i="9"/>
  <c r="J95" i="9"/>
  <c r="J94" i="9"/>
  <c r="J93" i="9"/>
  <c r="J92" i="9"/>
  <c r="J91" i="9"/>
  <c r="J90" i="9"/>
  <c r="J89" i="9"/>
  <c r="J88" i="9"/>
  <c r="J87" i="9"/>
  <c r="J86" i="9"/>
  <c r="J85" i="9"/>
  <c r="J79" i="9"/>
  <c r="J78" i="9"/>
  <c r="J77" i="9"/>
  <c r="J75" i="9"/>
  <c r="J74" i="9"/>
  <c r="J73" i="9"/>
  <c r="J72" i="9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2" i="9"/>
  <c r="J11" i="9"/>
  <c r="J10" i="9"/>
  <c r="J9" i="9"/>
  <c r="J16" i="9"/>
  <c r="J8" i="9"/>
  <c r="J7" i="9"/>
  <c r="J6" i="9"/>
  <c r="J5" i="9"/>
  <c r="J4" i="9"/>
  <c r="J3" i="9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5" i="4"/>
  <c r="J44" i="4"/>
  <c r="J43" i="4"/>
  <c r="J42" i="4"/>
  <c r="J41" i="4"/>
  <c r="J40" i="4"/>
  <c r="J39" i="4"/>
  <c r="J38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64" i="3"/>
</calcChain>
</file>

<file path=xl/sharedStrings.xml><?xml version="1.0" encoding="utf-8"?>
<sst xmlns="http://schemas.openxmlformats.org/spreadsheetml/2006/main" count="3563" uniqueCount="784">
  <si>
    <t>MG_max</t>
  </si>
  <si>
    <t>MT_max</t>
  </si>
  <si>
    <t>T1068</t>
  </si>
  <si>
    <t>AA peptide</t>
  </si>
  <si>
    <t>2a</t>
  </si>
  <si>
    <t>T534</t>
  </si>
  <si>
    <t>T52</t>
  </si>
  <si>
    <t>T37</t>
  </si>
  <si>
    <t>T42</t>
  </si>
  <si>
    <t>3a</t>
  </si>
  <si>
    <t>T32</t>
  </si>
  <si>
    <t>TIGRFAM_NAME</t>
  </si>
  <si>
    <t>T7</t>
  </si>
  <si>
    <t>T71</t>
  </si>
  <si>
    <t>T56</t>
  </si>
  <si>
    <t>Anions</t>
  </si>
  <si>
    <t>T72</t>
  </si>
  <si>
    <t>T18</t>
  </si>
  <si>
    <t>T109</t>
  </si>
  <si>
    <t>T54</t>
  </si>
  <si>
    <t>sulP: sulfate permease</t>
  </si>
  <si>
    <t>T5</t>
  </si>
  <si>
    <t>carbohydrate</t>
  </si>
  <si>
    <t>GO:0005524</t>
  </si>
  <si>
    <t>ATP binding</t>
  </si>
  <si>
    <t>T652</t>
  </si>
  <si>
    <t>T660</t>
  </si>
  <si>
    <t>T61</t>
  </si>
  <si>
    <t>T112</t>
  </si>
  <si>
    <t>T320</t>
  </si>
  <si>
    <t>T67</t>
  </si>
  <si>
    <t>T40</t>
  </si>
  <si>
    <t>4a</t>
  </si>
  <si>
    <t>T388</t>
  </si>
  <si>
    <t>T761</t>
  </si>
  <si>
    <t>T12</t>
  </si>
  <si>
    <t>Cations</t>
  </si>
  <si>
    <t>T84</t>
  </si>
  <si>
    <t>T758</t>
  </si>
  <si>
    <t>TIGR00056</t>
  </si>
  <si>
    <t>phospholipid transport</t>
  </si>
  <si>
    <t>T35</t>
  </si>
  <si>
    <t>TIGR00056: ABC transport permease subunit</t>
  </si>
  <si>
    <t>T66</t>
  </si>
  <si>
    <t>T68</t>
  </si>
  <si>
    <t>1a</t>
  </si>
  <si>
    <t>T27</t>
  </si>
  <si>
    <t>9a</t>
  </si>
  <si>
    <t>T724</t>
  </si>
  <si>
    <t>mgtE: magnesium transporter</t>
  </si>
  <si>
    <t>T19</t>
  </si>
  <si>
    <t>GO:0055052</t>
  </si>
  <si>
    <t>ATP-binding cassette (ABC) transporter complex, substrate-binding subunit-containing</t>
  </si>
  <si>
    <t>T901</t>
  </si>
  <si>
    <t>phosphate</t>
  </si>
  <si>
    <t>T728</t>
  </si>
  <si>
    <t>T60</t>
  </si>
  <si>
    <t>T107</t>
  </si>
  <si>
    <t>GO:0009898</t>
  </si>
  <si>
    <t>cytoplasmic side of plasma membrane</t>
  </si>
  <si>
    <t>T1059</t>
  </si>
  <si>
    <t>1b</t>
  </si>
  <si>
    <t>T46</t>
  </si>
  <si>
    <t>T59</t>
  </si>
  <si>
    <t>2c</t>
  </si>
  <si>
    <t>T58</t>
  </si>
  <si>
    <t>T106</t>
  </si>
  <si>
    <t>T245</t>
  </si>
  <si>
    <t>T15</t>
  </si>
  <si>
    <t>N-FIX</t>
  </si>
  <si>
    <t>TIGR02142</t>
  </si>
  <si>
    <t>3d</t>
  </si>
  <si>
    <t>Energy metabolism</t>
  </si>
  <si>
    <t>T133</t>
  </si>
  <si>
    <t>amt: ammonium transporter</t>
  </si>
  <si>
    <t>T48</t>
  </si>
  <si>
    <t>modC_ABC: molybdate ABC transporter, ATP-binding protein</t>
  </si>
  <si>
    <t>T31</t>
  </si>
  <si>
    <t>T843</t>
  </si>
  <si>
    <t>T738</t>
  </si>
  <si>
    <t>nucleoside</t>
  </si>
  <si>
    <t>T94</t>
  </si>
  <si>
    <t>ncs2: uracil-xanthine permease</t>
  </si>
  <si>
    <t>T1020</t>
  </si>
  <si>
    <t>4b</t>
  </si>
  <si>
    <t>T28</t>
  </si>
  <si>
    <t>GO:0019867</t>
  </si>
  <si>
    <t>outer membrane</t>
  </si>
  <si>
    <t>T154</t>
  </si>
  <si>
    <t>fbt: folate/biopterin transporter</t>
  </si>
  <si>
    <t>T3</t>
  </si>
  <si>
    <t>T115</t>
  </si>
  <si>
    <t>phosphonate</t>
  </si>
  <si>
    <t>T312</t>
  </si>
  <si>
    <t>T1013</t>
  </si>
  <si>
    <t>GO:0015412</t>
  </si>
  <si>
    <t>ATPase-coupled molybdate transmembrane transporter activity</t>
  </si>
  <si>
    <t>T317</t>
  </si>
  <si>
    <t>TonB-Xanth-Caul: TonB-dependent receptor</t>
  </si>
  <si>
    <t>T457</t>
  </si>
  <si>
    <t>Urea</t>
  </si>
  <si>
    <t>T287</t>
  </si>
  <si>
    <t>GO:0015689</t>
  </si>
  <si>
    <t>molybdate ion transport</t>
  </si>
  <si>
    <t>GO:0022857</t>
  </si>
  <si>
    <t>transmembrane transporter activity</t>
  </si>
  <si>
    <t>GO:0006810</t>
  </si>
  <si>
    <t>transport</t>
  </si>
  <si>
    <t>TIGR00815</t>
  </si>
  <si>
    <t>GO:0016020</t>
  </si>
  <si>
    <t>membrane</t>
  </si>
  <si>
    <t>GO:0015116</t>
  </si>
  <si>
    <t>sulfate transmembrane transporter activity</t>
  </si>
  <si>
    <t>GO:0030288</t>
  </si>
  <si>
    <t>outer membrane-bounded periplasmic space</t>
  </si>
  <si>
    <t>GO:0008272</t>
  </si>
  <si>
    <t>sulfate transport</t>
  </si>
  <si>
    <t>TIGR00785</t>
  </si>
  <si>
    <t>GO:0008509</t>
  </si>
  <si>
    <t>anion transmembrane transporter activity</t>
  </si>
  <si>
    <t>dass: transporter, divalent anion:Na+ symporter (DASS) family</t>
  </si>
  <si>
    <t>GO:0006820</t>
  </si>
  <si>
    <t>anion transport</t>
  </si>
  <si>
    <t>GO:0005887</t>
  </si>
  <si>
    <t>integral component of plasma membrane</t>
  </si>
  <si>
    <t>TIGR00969</t>
  </si>
  <si>
    <t>3a0106s02: sulfate ABC transporter, permease protein</t>
  </si>
  <si>
    <t>GO:0015419</t>
  </si>
  <si>
    <t>ATPase-coupled sulfate transmembrane transporter activity</t>
  </si>
  <si>
    <t>?</t>
  </si>
  <si>
    <t>GO:0016021</t>
  </si>
  <si>
    <t>integral component of membrane</t>
  </si>
  <si>
    <t>GO:0033226</t>
  </si>
  <si>
    <t>2-aminoethylphosphonate binding</t>
  </si>
  <si>
    <t>GO:0033223</t>
  </si>
  <si>
    <t>2-aminoethylphosphonate transport</t>
  </si>
  <si>
    <t>GO:0033225</t>
  </si>
  <si>
    <t>2-aminoethylphosphonate-transporting ATPase activity</t>
  </si>
  <si>
    <t>GO:0031362</t>
  </si>
  <si>
    <t>anchored component of external side of plasma membrane</t>
  </si>
  <si>
    <t>TIGR02139</t>
  </si>
  <si>
    <t>permease_CysT: sulfate ABC transporter, permease protein CysT</t>
  </si>
  <si>
    <t>T17</t>
  </si>
  <si>
    <t>TIGR02140</t>
  </si>
  <si>
    <t>TIGR00916</t>
  </si>
  <si>
    <t>permease_CysW: sulfate ABC transporter, permease protein CysW</t>
  </si>
  <si>
    <t>2A0604s01: protein-export membrane protein, SecD/SecF family</t>
  </si>
  <si>
    <t>T840</t>
  </si>
  <si>
    <t xml:space="preserve">2.A.6 metal detox </t>
  </si>
  <si>
    <t>TIGR00914</t>
  </si>
  <si>
    <t>2A0601: heavy metal efflux pump, CzcA family</t>
  </si>
  <si>
    <t>TIGR01098</t>
  </si>
  <si>
    <t>3A0109s03R: phosphate/phosphite/phosphonate ABC transporter, periplasmic binding protein</t>
  </si>
  <si>
    <t>GO:0030001</t>
  </si>
  <si>
    <t>metal ion transport</t>
  </si>
  <si>
    <t>GO:0043168</t>
  </si>
  <si>
    <t>anion binding</t>
  </si>
  <si>
    <t>GO:0051139</t>
  </si>
  <si>
    <t>metal ion:proton antiporter activity</t>
  </si>
  <si>
    <t>GO:0043225</t>
  </si>
  <si>
    <t>ATPase-coupled anion transmembrane transporter activity</t>
  </si>
  <si>
    <t>TIGR01528</t>
  </si>
  <si>
    <t>TIGR01256</t>
  </si>
  <si>
    <t>T169</t>
  </si>
  <si>
    <t>NMN_trans_PnuC: nicotinamide mononucleotide transporter PnuC</t>
  </si>
  <si>
    <t>TIGR00809</t>
  </si>
  <si>
    <t>GO:0005737</t>
  </si>
  <si>
    <t>cytoplasm</t>
  </si>
  <si>
    <t>secB: protein-export chaperone SecB</t>
  </si>
  <si>
    <t>modA: molybdate ABC transporter, periplasmic molybdate-binding protein</t>
  </si>
  <si>
    <t>GO:0015663</t>
  </si>
  <si>
    <t>nicotinamide mononucleotide transmembrane transporter activity</t>
  </si>
  <si>
    <t>GO:0050821</t>
  </si>
  <si>
    <t>protein stabilization</t>
  </si>
  <si>
    <t>GO:0043952</t>
  </si>
  <si>
    <t>GO:0015890</t>
  </si>
  <si>
    <t>protein transport by the Sec complex</t>
  </si>
  <si>
    <t>nicotinamide mononucleotide transport</t>
  </si>
  <si>
    <t>GO:0051082</t>
  </si>
  <si>
    <t>unfolded protein binding</t>
  </si>
  <si>
    <t>TIGR00966</t>
  </si>
  <si>
    <t>GO:0031522</t>
  </si>
  <si>
    <t>cell envelope Sec protein transport complex</t>
  </si>
  <si>
    <t>3a0501s07: protein-export membrane protein SecF</t>
  </si>
  <si>
    <t>GO:0015450</t>
  </si>
  <si>
    <t>P-P-bond-hydrolysis-driven protein transmembrane transporter activity</t>
  </si>
  <si>
    <t>T913</t>
  </si>
  <si>
    <t>adhesin</t>
  </si>
  <si>
    <t>TIGR04414</t>
  </si>
  <si>
    <t>GO:0006493</t>
  </si>
  <si>
    <t>protein O-linked glycosylation</t>
  </si>
  <si>
    <t>hepto_Aah_TibC: autotransporter strand-loop-strand O-heptosyltransferase</t>
  </si>
  <si>
    <t>GO:0030973</t>
  </si>
  <si>
    <t>molybdate ion binding</t>
  </si>
  <si>
    <t>GO:0016757</t>
  </si>
  <si>
    <t>transferase activity, transferring glycosyl groups</t>
  </si>
  <si>
    <t>T140</t>
  </si>
  <si>
    <t>TIGR00861</t>
  </si>
  <si>
    <t>MIP: MIP family channel proteins</t>
  </si>
  <si>
    <t>T85</t>
  </si>
  <si>
    <t>efflux proteins</t>
  </si>
  <si>
    <t>TIGR00797</t>
  </si>
  <si>
    <t>GO:0006855</t>
  </si>
  <si>
    <t>drug transmembrane transport</t>
  </si>
  <si>
    <t>matE: MATE efflux family protein</t>
  </si>
  <si>
    <t>GO:0015238</t>
  </si>
  <si>
    <t>drug transmembrane transporter activity</t>
  </si>
  <si>
    <t>GO:0042493</t>
  </si>
  <si>
    <t>response to drug</t>
  </si>
  <si>
    <t>T799</t>
  </si>
  <si>
    <t>GO:0043190</t>
  </si>
  <si>
    <t>ATP-binding cassette (ABC) transporter complex</t>
  </si>
  <si>
    <t>TIGR00025</t>
  </si>
  <si>
    <t>Mtu_efflux: ABC transporter efflux protein, DrrB family</t>
  </si>
  <si>
    <t>GO:0042626</t>
  </si>
  <si>
    <t>ATPase activity, coupled to transmembrane movement of substances</t>
  </si>
  <si>
    <t>GO:0005488</t>
  </si>
  <si>
    <t>binding</t>
  </si>
  <si>
    <t>T727</t>
  </si>
  <si>
    <t>efflux pump</t>
  </si>
  <si>
    <t>TIGR00711</t>
  </si>
  <si>
    <t>efflux_EmrB: drug resistance MFS transporter, drug:H+ antiporter-2 (14 Spanner) (DHA2) family</t>
  </si>
  <si>
    <t>T1032</t>
  </si>
  <si>
    <t>TIGR03361</t>
  </si>
  <si>
    <t>GO:0003674</t>
  </si>
  <si>
    <t>molecular_function</t>
  </si>
  <si>
    <t>VI_Rhs_Vgr: type VI secretion system Vgr family protein</t>
  </si>
  <si>
    <t>GO:0015307</t>
  </si>
  <si>
    <t>drug:proton antiporter activity</t>
  </si>
  <si>
    <t>GO:0033103</t>
  </si>
  <si>
    <t>protein secretion by the type VI secretion system</t>
  </si>
  <si>
    <t>TIGR04056</t>
  </si>
  <si>
    <t>GO:0045203</t>
  </si>
  <si>
    <t>integral component of cell outer membrane</t>
  </si>
  <si>
    <t>OMP_RagA_SusC: TonB-linked outer membrane protein, SusC/RagA family</t>
  </si>
  <si>
    <t>T73</t>
  </si>
  <si>
    <t>exr. prot</t>
  </si>
  <si>
    <t>TIGR00345</t>
  </si>
  <si>
    <t>GO:0016887</t>
  </si>
  <si>
    <t>ATPase activity</t>
  </si>
  <si>
    <t>GET3_arsA_TRC40: transport-energizing ATPase, TRC40/GET3/ArsA family</t>
  </si>
  <si>
    <t>GO:0071702</t>
  </si>
  <si>
    <t>organic substance transport</t>
  </si>
  <si>
    <t>T447</t>
  </si>
  <si>
    <t>heterocyst_DevA</t>
  </si>
  <si>
    <t>TIGR02982</t>
  </si>
  <si>
    <t>heterocyst_DevA: ABC exporter ATP-binding subunit, DevA family</t>
  </si>
  <si>
    <t>GO:0015563</t>
  </si>
  <si>
    <t>T710</t>
  </si>
  <si>
    <t>LPS export</t>
  </si>
  <si>
    <t>TIGR04408</t>
  </si>
  <si>
    <t>TIGR00383</t>
  </si>
  <si>
    <t>GO:0015221</t>
  </si>
  <si>
    <t>GO:0015087</t>
  </si>
  <si>
    <t>lipopolysaccharide transmembrane transporter activity</t>
  </si>
  <si>
    <t>cobalt ion transmembrane transporter activity</t>
  </si>
  <si>
    <t>LptG_lptG: LPS export ABC transporter permease LptG</t>
  </si>
  <si>
    <t>corA: magnesium and cobalt transport protein CorA</t>
  </si>
  <si>
    <t>GO:0015920</t>
  </si>
  <si>
    <t>lipopolysaccharide transport</t>
  </si>
  <si>
    <t>GO:0006824</t>
  </si>
  <si>
    <t>cobalt ion transport</t>
  </si>
  <si>
    <t>GO:0005886</t>
  </si>
  <si>
    <t>plasma membrane</t>
  </si>
  <si>
    <t>GO:0015095</t>
  </si>
  <si>
    <t>magnesium ion transmembrane transporter activity</t>
  </si>
  <si>
    <t>TIGR01194</t>
  </si>
  <si>
    <t>cyc_pep_trnsptr: cyclic peptide transporter</t>
  </si>
  <si>
    <t>GO:0015693</t>
  </si>
  <si>
    <t>magnesium ion transport</t>
  </si>
  <si>
    <t>TIGR01197</t>
  </si>
  <si>
    <t>nramp: metal ion transporter, metal ion (Mn2+/Fe2+) transporter (Nramp) family</t>
  </si>
  <si>
    <t>GO:0046873</t>
  </si>
  <si>
    <t>metal ion transmembrane transporter activity</t>
  </si>
  <si>
    <t>TIGR00400</t>
  </si>
  <si>
    <t>T709</t>
  </si>
  <si>
    <t>TIGR04407</t>
  </si>
  <si>
    <t>LptF_YjgP: LPS export ABC transporter permease LptF</t>
  </si>
  <si>
    <t>T34</t>
  </si>
  <si>
    <t>LPS export ABC transp</t>
  </si>
  <si>
    <t>TIGR04406</t>
  </si>
  <si>
    <t>LPS_export_lptB: LPS export ABC transporter ATP-binding protein</t>
  </si>
  <si>
    <t>T110</t>
  </si>
  <si>
    <t>TIGR01711</t>
  </si>
  <si>
    <t>GO:0015628</t>
  </si>
  <si>
    <t>protein secretion by the type II secretion system</t>
  </si>
  <si>
    <t>gspJ: type II secretion system protein J</t>
  </si>
  <si>
    <t>GO:0008565</t>
  </si>
  <si>
    <t>protein transporter activity</t>
  </si>
  <si>
    <t>GO:0015627</t>
  </si>
  <si>
    <t>type II protein secretion system complex</t>
  </si>
  <si>
    <t>TIGR00898</t>
  </si>
  <si>
    <t>TIGR00792</t>
  </si>
  <si>
    <t>GO:0008643</t>
  </si>
  <si>
    <t>carbohydrate transport</t>
  </si>
  <si>
    <t>2A0119: cation transport protein</t>
  </si>
  <si>
    <t>gph: sugar (Glycoside-Pentoside-Hexuronide) transporter</t>
  </si>
  <si>
    <t>T122</t>
  </si>
  <si>
    <t>LPS exporter</t>
  </si>
  <si>
    <t>TIGR04409</t>
  </si>
  <si>
    <t>GO:0006812</t>
  </si>
  <si>
    <t>cation transport</t>
  </si>
  <si>
    <t>LptC_YrbK: LPS export ABC transporter periplasmic protein LptC</t>
  </si>
  <si>
    <t>GO:0015486</t>
  </si>
  <si>
    <t>glycoside-pentoside-hexuronide:cation symporter activity</t>
  </si>
  <si>
    <t>TIGR00942</t>
  </si>
  <si>
    <t>GO:0005451</t>
  </si>
  <si>
    <t>monovalent cation:proton antiporter activity</t>
  </si>
  <si>
    <t>T113</t>
  </si>
  <si>
    <t>2a6301s05: multicomponent Na+:H+ antiporter</t>
  </si>
  <si>
    <t>TIGR01065</t>
  </si>
  <si>
    <t>GO:0015267</t>
  </si>
  <si>
    <t>channel activity</t>
  </si>
  <si>
    <t>hlyIII: channel protein, hemolysin III family</t>
  </si>
  <si>
    <t>GO:0019835</t>
  </si>
  <si>
    <t>cytolysis</t>
  </si>
  <si>
    <t>TIGR02315</t>
  </si>
  <si>
    <t>ABC_phnC: phosphonate ABC transporter, ATP-binding protein</t>
  </si>
  <si>
    <t>GO:0015672</t>
  </si>
  <si>
    <t>monovalent inorganic cation transport</t>
  </si>
  <si>
    <t>GO:0015416</t>
  </si>
  <si>
    <t>ATPase-coupled organic phosphonate transmembrane transporter activity</t>
  </si>
  <si>
    <t>T123</t>
  </si>
  <si>
    <t>GO:0015992</t>
  </si>
  <si>
    <t>proton transport</t>
  </si>
  <si>
    <t>TIGR03002</t>
  </si>
  <si>
    <t>GO:0015716</t>
  </si>
  <si>
    <t>outer_YhbN_LptA: lipopolysaccharide transport periplasmic protein LptA</t>
  </si>
  <si>
    <t>organic phosphonate transport</t>
  </si>
  <si>
    <t>GO:0009405</t>
  </si>
  <si>
    <t>pathogenesis</t>
  </si>
  <si>
    <t>GO:0001530</t>
  </si>
  <si>
    <t>lipopolysaccharide binding</t>
  </si>
  <si>
    <t>TIGR01300</t>
  </si>
  <si>
    <t>CPA3_mnhG_phaG: monovalent cation/proton antiporter, MnhG/PhaG subunit</t>
  </si>
  <si>
    <t>T732</t>
  </si>
  <si>
    <t>Nitrite eflux</t>
  </si>
  <si>
    <t>TIGR00886</t>
  </si>
  <si>
    <t>2A0108: nitrite transporter</t>
  </si>
  <si>
    <t>TIGR01297</t>
  </si>
  <si>
    <t>GO:0015514</t>
  </si>
  <si>
    <t>nitrite efflux transmembrane transporter activity</t>
  </si>
  <si>
    <t>GO:0008324</t>
  </si>
  <si>
    <t>cation transmembrane transporter activity</t>
  </si>
  <si>
    <t>CDF: cation diffusion facilitator family transporter</t>
  </si>
  <si>
    <t>GO:0015707</t>
  </si>
  <si>
    <t>nitrite transport</t>
  </si>
  <si>
    <t>TIGR00879</t>
  </si>
  <si>
    <t>SP: MFS transporter, sugar porter (SP) family</t>
  </si>
  <si>
    <t>GO:0051119</t>
  </si>
  <si>
    <t>sugar transmembrane transporter activity</t>
  </si>
  <si>
    <t>TIGR00883</t>
  </si>
  <si>
    <t>2A0106: MFS transporter, metabolite:H+ symporter (MHS) family protein</t>
  </si>
  <si>
    <t>GO:0015295</t>
  </si>
  <si>
    <t>GO:0015562</t>
  </si>
  <si>
    <t>solute:proton symporter activity</t>
  </si>
  <si>
    <t>efflux transmembrane transporter activity</t>
  </si>
  <si>
    <t>TIGR00887</t>
  </si>
  <si>
    <t>GO:0015114</t>
  </si>
  <si>
    <t>phosphate ion transmembrane transporter activity</t>
  </si>
  <si>
    <t>2A0109: phosphate:H+ symporter</t>
  </si>
  <si>
    <t>GO:0006817</t>
  </si>
  <si>
    <t>phosphate ion transport</t>
  </si>
  <si>
    <t>T756</t>
  </si>
  <si>
    <t>TIGR02601</t>
  </si>
  <si>
    <t>autotrns_rpt: autotransporter-associated beta strand repeat</t>
  </si>
  <si>
    <t>TIGR00933</t>
  </si>
  <si>
    <t>T916</t>
  </si>
  <si>
    <t>peptide secretion</t>
  </si>
  <si>
    <t>TIGR02222</t>
  </si>
  <si>
    <t>GO:0005515</t>
  </si>
  <si>
    <t>2a38: potassium uptake protein, TrkH family</t>
  </si>
  <si>
    <t>protein binding</t>
  </si>
  <si>
    <t>chap_CsaA: export-related chaperone protein CsaA</t>
  </si>
  <si>
    <t>GO:0009306</t>
  </si>
  <si>
    <t>protein secretion</t>
  </si>
  <si>
    <t>TIGR00931</t>
  </si>
  <si>
    <t>GO:0006818</t>
  </si>
  <si>
    <t>antiport_nhaC: Na+/H+ antiporter NhaC</t>
  </si>
  <si>
    <t>GO:0006814</t>
  </si>
  <si>
    <t>sodium ion transport</t>
  </si>
  <si>
    <t>T764</t>
  </si>
  <si>
    <t>type I secretion</t>
  </si>
  <si>
    <t>TIGR01844</t>
  </si>
  <si>
    <t>GO:0009279</t>
  </si>
  <si>
    <t>cell outer membrane</t>
  </si>
  <si>
    <t>type_I_sec_TolC: type I secretion outer membrane protein, TolC family</t>
  </si>
  <si>
    <t>GO:0015385</t>
  </si>
  <si>
    <t>GO:0015288</t>
  </si>
  <si>
    <t>porin activity</t>
  </si>
  <si>
    <t>sodium:proton antiporter activity</t>
  </si>
  <si>
    <t>TIGR00932</t>
  </si>
  <si>
    <t>2a37: transporter, monovalent cation:proton antiporter-2 (CPA2) family</t>
  </si>
  <si>
    <t>T766</t>
  </si>
  <si>
    <t>TIGR01842</t>
  </si>
  <si>
    <t>GO:0030253</t>
  </si>
  <si>
    <t>protein secretion by the type I secretion system</t>
  </si>
  <si>
    <t>type_I_sec_PrtD: type I secretion system ATPase</t>
  </si>
  <si>
    <t>T76</t>
  </si>
  <si>
    <t>TIGR01846</t>
  </si>
  <si>
    <t>8a</t>
  </si>
  <si>
    <t>type_I_sec_HlyB: type I secretion system ATPase</t>
  </si>
  <si>
    <t>T740</t>
  </si>
  <si>
    <t>TIGR01843</t>
  </si>
  <si>
    <t>type_I_hlyD: type I secretion membrane fusion protein, HlyD family</t>
  </si>
  <si>
    <t>T128</t>
  </si>
  <si>
    <t>TIGR01845</t>
  </si>
  <si>
    <t>cell outer membrane Members of this HMM comprise a subfamily of the Outer Membrane Factor (TCDB 1.B.17) porins. OMF proteins operate in conjunction with a primary transporter of the RND, MFS, ABC, or PET systems, and a MFP (membrane fusion protein) to tranport substrates across membranes.</t>
  </si>
  <si>
    <t>outer_NodT: efflux transporter, outer membrane factor (OMF) lipoprotein, NodT family</t>
  </si>
  <si>
    <t>T266</t>
  </si>
  <si>
    <t>TIGR03375</t>
  </si>
  <si>
    <t>type_I_sec_LssB: type I secretion system ATPase</t>
  </si>
  <si>
    <t>T670</t>
  </si>
  <si>
    <t>type II secretion</t>
  </si>
  <si>
    <t>TIGR01707</t>
  </si>
  <si>
    <t>gspI: type II secretion system protein I</t>
  </si>
  <si>
    <t>T668</t>
  </si>
  <si>
    <t>TIGR01708</t>
  </si>
  <si>
    <t>T13</t>
  </si>
  <si>
    <t>typeII_sec_gspH: type II secretion system protein H</t>
  </si>
  <si>
    <t>TIGR01189</t>
  </si>
  <si>
    <t>ccmA: heme ABC exporter, ATP-binding protein CcmA</t>
  </si>
  <si>
    <t>GO:0015886</t>
  </si>
  <si>
    <t>heme transport</t>
  </si>
  <si>
    <t>TIGR00704</t>
  </si>
  <si>
    <t>GO:0015439</t>
  </si>
  <si>
    <t>heme-transporting ATPase activity</t>
  </si>
  <si>
    <t>T51</t>
  </si>
  <si>
    <t>TIGR01710</t>
  </si>
  <si>
    <t>typeII_sec_gspG: type II secretion system protein G</t>
  </si>
  <si>
    <t>TIGR01190</t>
  </si>
  <si>
    <t>ccmB: heme exporter protein CcmB</t>
  </si>
  <si>
    <t>GO:0015232</t>
  </si>
  <si>
    <t>heme transporter activity</t>
  </si>
  <si>
    <t>TIGR01191</t>
  </si>
  <si>
    <t>ccmC: heme exporter protein CcmC</t>
  </si>
  <si>
    <t>T271</t>
  </si>
  <si>
    <t>TIGR03817</t>
  </si>
  <si>
    <t>GO:0008026</t>
  </si>
  <si>
    <t>ATP-dependent helicase activity</t>
  </si>
  <si>
    <t>DECH_helic: helicase/secretion neighborhood putative DEAH-box helicase</t>
  </si>
  <si>
    <t>GO:0006139</t>
  </si>
  <si>
    <t>nucleobase-containing compound metabolic process</t>
  </si>
  <si>
    <t>T29</t>
  </si>
  <si>
    <t>type V secretion</t>
  </si>
  <si>
    <t>TIGR01414</t>
  </si>
  <si>
    <t>GO:0015474</t>
  </si>
  <si>
    <t>autotransporter activity</t>
  </si>
  <si>
    <t>autotrans_barl: outer membrane autotransporter barrel domain</t>
  </si>
  <si>
    <t>GO:0046819</t>
  </si>
  <si>
    <t>protein secretion by the type V secretion system</t>
  </si>
  <si>
    <t>TIGR00836</t>
  </si>
  <si>
    <t>GO:0008519</t>
  </si>
  <si>
    <t>ammonium transmembrane transporter activity</t>
  </si>
  <si>
    <t>GO:0015696</t>
  </si>
  <si>
    <t>ammonium transport</t>
  </si>
  <si>
    <t>NaPi_cotrn_rel: Na/Pi-cotransporter II-related protein</t>
  </si>
  <si>
    <t>TIGR01352</t>
  </si>
  <si>
    <t>GO:0015570</t>
  </si>
  <si>
    <t>T230</t>
  </si>
  <si>
    <t>secondary active transmembrane transporter activity</t>
  </si>
  <si>
    <t>type VI secretion</t>
  </si>
  <si>
    <t>TIGR03355</t>
  </si>
  <si>
    <t>tonB_Cterm: TonB family C-terminal domain</t>
  </si>
  <si>
    <t>VI_chp_2: type VI secretion protein, EvpB/VC_A0108 family</t>
  </si>
  <si>
    <t>GO:0033104</t>
  </si>
  <si>
    <t>type VI protein secretion system complex</t>
  </si>
  <si>
    <t>TIGR02769</t>
  </si>
  <si>
    <t>nickel_nikE: nickel import ATP-binding protein NikE</t>
  </si>
  <si>
    <t>T624</t>
  </si>
  <si>
    <t>TIGR03344</t>
  </si>
  <si>
    <t>GO:0052048</t>
  </si>
  <si>
    <t>interaction with host via secreted substance involved in symbiotic interaction</t>
  </si>
  <si>
    <t>VI_effect_Hcp1: type VI secretion system effector, Hcp1 family</t>
  </si>
  <si>
    <t>T529</t>
  </si>
  <si>
    <t>TIGR03347</t>
  </si>
  <si>
    <t>TIGR01943</t>
  </si>
  <si>
    <t>GO:0009055</t>
  </si>
  <si>
    <t>VI_chp_1: type VI secretion protein, VC_A0111 family</t>
  </si>
  <si>
    <t>electron transfer activity</t>
  </si>
  <si>
    <t>rnfA: electron transport complex, RnfABCDGE type, A subunit</t>
  </si>
  <si>
    <t>T501</t>
  </si>
  <si>
    <t>TIGR01944</t>
  </si>
  <si>
    <t>TIGR03357</t>
  </si>
  <si>
    <t>VI_zyme: type VI secretion system lysozyme-like protein</t>
  </si>
  <si>
    <t>rnfB: electron transport complex, RnfABCDGE type, B subunit</t>
  </si>
  <si>
    <t>GO:0015675</t>
  </si>
  <si>
    <t>nickel cation transport</t>
  </si>
  <si>
    <t>TIGR01945</t>
  </si>
  <si>
    <t>T449</t>
  </si>
  <si>
    <t>rnfC: electron transport complex, RnfABCDGE type, C subunit</t>
  </si>
  <si>
    <t>TIGR03358</t>
  </si>
  <si>
    <t>VI_chp_5: type VI secretion protein, VC_A0107 family</t>
  </si>
  <si>
    <t>GO:0015413</t>
  </si>
  <si>
    <t>nickel-transporting ATPase activity</t>
  </si>
  <si>
    <t>TIGR01946</t>
  </si>
  <si>
    <t>rnfD: electron transport complex, RnfABCDGE type, D subunit</t>
  </si>
  <si>
    <t>TIGR01947</t>
  </si>
  <si>
    <t>rnfG: electron transport complex, RnfABCDGE type, G subunit</t>
  </si>
  <si>
    <t>TIGR02770</t>
  </si>
  <si>
    <t>TIGR01948</t>
  </si>
  <si>
    <t>nickel_nikD: nickel import ATP-binding protein NikD</t>
  </si>
  <si>
    <t>rnfE: electron transport complex, RnfABCDGE type, E subunit</t>
  </si>
  <si>
    <t>TIGR00788</t>
  </si>
  <si>
    <t>T251</t>
  </si>
  <si>
    <t>TIGR03350</t>
  </si>
  <si>
    <t>type_VI_ompA: type VI secretion system peptidoglycan-associated domain</t>
  </si>
  <si>
    <t>T16</t>
  </si>
  <si>
    <t>TIGR01106</t>
  </si>
  <si>
    <t>ATPase-IIC_X-K: Na,H/K antiporter P-type ATPase, alpha subunit</t>
  </si>
  <si>
    <t>T2</t>
  </si>
  <si>
    <t>TIGR01730</t>
  </si>
  <si>
    <t>RND_mfp: efflux transporter, RND family, MFP subunit</t>
  </si>
  <si>
    <t>GO:0005215</t>
  </si>
  <si>
    <t>transporter activity</t>
  </si>
  <si>
    <t>TIGR01129</t>
  </si>
  <si>
    <t>TIGR02454</t>
  </si>
  <si>
    <t>secD: protein-export membrane protein SecD</t>
  </si>
  <si>
    <t>ECF_T_CbiQ: cobalt ECF transporter T component CbiQ</t>
  </si>
  <si>
    <t>TIGR00915</t>
  </si>
  <si>
    <t>2A0602: RND transporter, hydrophobe/amphiphile efflux-1 (HAE1) family</t>
  </si>
  <si>
    <t>GO:0032778</t>
  </si>
  <si>
    <t>cobalt-transporting ATPase activity</t>
  </si>
  <si>
    <t>TIGR01166</t>
  </si>
  <si>
    <t>cbiO: cobalt ABC transporter, ATP-binding protein</t>
  </si>
  <si>
    <t>T482</t>
  </si>
  <si>
    <t>TIGR03647</t>
  </si>
  <si>
    <t>Na_symport_sm: putative solute:sodium symporter small subunit</t>
  </si>
  <si>
    <t>T445</t>
  </si>
  <si>
    <t>TIGR00710</t>
  </si>
  <si>
    <t>efflux_Bcr_CflA: drug resistance transporter, Bcr/CflA subfamily</t>
  </si>
  <si>
    <t>GO:0015893</t>
  </si>
  <si>
    <t>drug transport</t>
  </si>
  <si>
    <t>T69</t>
  </si>
  <si>
    <t>TIGR00220</t>
  </si>
  <si>
    <t>GO:0022833</t>
  </si>
  <si>
    <t>mechanosensitive ion channel activity</t>
  </si>
  <si>
    <t>mscL: large conductance mechanosensitive channel protein</t>
  </si>
  <si>
    <t>T830</t>
  </si>
  <si>
    <t>TIGR00937</t>
  </si>
  <si>
    <t>GO:0015109</t>
  </si>
  <si>
    <t>chromate transmembrane transporter activity</t>
  </si>
  <si>
    <t>GO:0015703</t>
  </si>
  <si>
    <t>chromate transport</t>
  </si>
  <si>
    <t>TIGR00437</t>
  </si>
  <si>
    <t>GO:0015639</t>
  </si>
  <si>
    <t>ferrous iron transmembrane transporter activity</t>
  </si>
  <si>
    <t>feoB: ferrous iron transport protein B</t>
  </si>
  <si>
    <t>GO:0015684</t>
  </si>
  <si>
    <t>ferrous iron transport</t>
  </si>
  <si>
    <t>TIGR00820</t>
  </si>
  <si>
    <t>T243</t>
  </si>
  <si>
    <t>TIGR02971</t>
  </si>
  <si>
    <t>heterocyst_DevB</t>
  </si>
  <si>
    <t>zip: ZIP zinc/iron transport family</t>
  </si>
  <si>
    <t>GO:0015840</t>
  </si>
  <si>
    <t>urea transport</t>
  </si>
  <si>
    <t>heterocyst_DevB: ABC exporter membrane fusion protein, DevB family</t>
  </si>
  <si>
    <t>T568</t>
  </si>
  <si>
    <t>TIGR00947</t>
  </si>
  <si>
    <t>TIGR01185</t>
  </si>
  <si>
    <t>devC: ABC exporter transmembrane subunit, DevC protein</t>
  </si>
  <si>
    <t>proteins is suggested to transport inorganic carbon (HCO3-), based on the phenotype of a mutant of IctB in Synechococcus sp.</t>
  </si>
  <si>
    <t>2A73: putative bicarbonate transporter, IctB family</t>
  </si>
  <si>
    <t>TIGR00998</t>
  </si>
  <si>
    <t>T798</t>
  </si>
  <si>
    <t>8a0101: efflux pump membrane protein</t>
  </si>
  <si>
    <t>TIGR01188</t>
  </si>
  <si>
    <t>drrA: daunorubicin resistance ABC transporter, ATP-binding protein</t>
  </si>
  <si>
    <t>GO:0043215</t>
  </si>
  <si>
    <t>daunorubicin transport</t>
  </si>
  <si>
    <t>GO:0043216</t>
  </si>
  <si>
    <t>daunorubicin-transporting ATPase activity</t>
  </si>
  <si>
    <t>TIGR00842</t>
  </si>
  <si>
    <t>GO:0015697</t>
  </si>
  <si>
    <t>quaternary ammonium group transport</t>
  </si>
  <si>
    <t>bcct: transporter, betaine/carnitine/choline transporter (BCCT) family</t>
  </si>
  <si>
    <t>T248</t>
  </si>
  <si>
    <t>GO:0015652</t>
  </si>
  <si>
    <t>quaternary ammonium group:proton symporter activity</t>
  </si>
  <si>
    <t>TIGR03407</t>
  </si>
  <si>
    <t>urea_ABC_UrtA: urea ABC transporter, urea binding protein</t>
  </si>
  <si>
    <t>TIGR01184</t>
  </si>
  <si>
    <t>GO:0033219</t>
  </si>
  <si>
    <t>urea binding</t>
  </si>
  <si>
    <t>ntrCD: nitrate ABC transporter, ATP-binding proteins C and D</t>
  </si>
  <si>
    <t>GO:0033221</t>
  </si>
  <si>
    <t>urea-transporting ATPase activity</t>
  </si>
  <si>
    <t>GO:0015414</t>
  </si>
  <si>
    <t>ATPase-coupled nitrate transmembrane transporter activity</t>
  </si>
  <si>
    <t>GO:0015837</t>
  </si>
  <si>
    <t>amine transport</t>
  </si>
  <si>
    <t>GO:0015706</t>
  </si>
  <si>
    <t>nitrate transport</t>
  </si>
  <si>
    <t>TIGR00804</t>
  </si>
  <si>
    <t>nupC: nucleoside transporter, NupC family</t>
  </si>
  <si>
    <t>GO:0005337</t>
  </si>
  <si>
    <t>nucleoside transmembrane transporter activity</t>
  </si>
  <si>
    <t>GO:0015858</t>
  </si>
  <si>
    <t>nucleoside transport</t>
  </si>
  <si>
    <t>T836</t>
  </si>
  <si>
    <t>TIGR01183</t>
  </si>
  <si>
    <t>ntrB: nitrate ABC transporter, permease protein</t>
  </si>
  <si>
    <t>TIGR03408</t>
  </si>
  <si>
    <t>urea_trans_UrtC: urea ABC transporter, permease protein UrtC</t>
  </si>
  <si>
    <t>TIGR00971</t>
  </si>
  <si>
    <t>GO:0043199</t>
  </si>
  <si>
    <t>TIGR00972</t>
  </si>
  <si>
    <t>sulfate binding</t>
  </si>
  <si>
    <t>3a0107s01c2: phosphate ABC transporter, ATP-binding protein</t>
  </si>
  <si>
    <t>GO:0015415</t>
  </si>
  <si>
    <t>ATPase-coupled phosphate ion transmembrane transporter activity</t>
  </si>
  <si>
    <t>TIGR00974</t>
  </si>
  <si>
    <t>3a0107s02c: phosphate ABC transporter, permease protein PstA</t>
  </si>
  <si>
    <t>TIGR00975</t>
  </si>
  <si>
    <t>3a0107s03: phosphate ABC transporter, phosphate-binding protein PstS</t>
  </si>
  <si>
    <t>GO:0042301</t>
  </si>
  <si>
    <t>phosphate ion binding</t>
  </si>
  <si>
    <t>TIGR02138</t>
  </si>
  <si>
    <t>phosphate_pstC: phosphate ABC transporter, permease protein PstC</t>
  </si>
  <si>
    <t>TIGR03261</t>
  </si>
  <si>
    <t>phnS2: putative 2-aminoethylphosphonate ABC transporter, periplasmic 2-aminoethylphosphonate-binding protein</t>
  </si>
  <si>
    <t>TIGR03669</t>
  </si>
  <si>
    <t>urea_ABC_arch: urea ABC transporter, substrate-binding protein</t>
  </si>
  <si>
    <t>TIGR01782</t>
  </si>
  <si>
    <t>TIGR00727</t>
  </si>
  <si>
    <t>GO:0015198</t>
  </si>
  <si>
    <t>oligopeptide transmembrane transporter activity</t>
  </si>
  <si>
    <t>ISP4_OPT: small oligopeptide transporter, OPT family</t>
  </si>
  <si>
    <t>TIGR00807</t>
  </si>
  <si>
    <t>GO:0005342</t>
  </si>
  <si>
    <t>organic acid transmembrane transporter activity</t>
  </si>
  <si>
    <t>malonate_madL: malonate transporter, MadL subunit</t>
  </si>
  <si>
    <t>GO:0015849</t>
  </si>
  <si>
    <t>organic acid transport</t>
  </si>
  <si>
    <t>T325</t>
  </si>
  <si>
    <t>T465</t>
  </si>
  <si>
    <t>TIGR03262</t>
  </si>
  <si>
    <t>PhnU2: putative 2-aminoethylphosphonate ABC transporter, permease protein</t>
  </si>
  <si>
    <t>TIGR03409</t>
  </si>
  <si>
    <t>urea_trans_UrtB: urea ABC transporter, permease protein UrtB</t>
  </si>
  <si>
    <t>T581</t>
  </si>
  <si>
    <t>TIGR03411</t>
  </si>
  <si>
    <t>urea_trans_UrtD: urea ABC transporter, ATP-binding protein UrtD</t>
  </si>
  <si>
    <t>T925</t>
  </si>
  <si>
    <t>TIGR03410</t>
  </si>
  <si>
    <t>urea_trans_UrtE: urea ABC transporter, ATP-binding protein UrtE</t>
  </si>
  <si>
    <t>TIGR01187</t>
  </si>
  <si>
    <t>potA: polyamine ABC transporter, ATP-binding protein</t>
  </si>
  <si>
    <t>GO:0015846</t>
  </si>
  <si>
    <t>polyamine transport</t>
  </si>
  <si>
    <t>GO:0015417</t>
  </si>
  <si>
    <t>polyamine-transporting ATPase activity</t>
  </si>
  <si>
    <t>TIGR03258</t>
  </si>
  <si>
    <t>PhnT: 2-aminoethylphosphonate ABC transport system, ATP-binding component PhnT</t>
  </si>
  <si>
    <t>T372</t>
  </si>
  <si>
    <t>TIGR00808</t>
  </si>
  <si>
    <t>malonate_madM: malonate transporter, MadM subunit</t>
  </si>
  <si>
    <t>TIGR00800</t>
  </si>
  <si>
    <t>ncs1: NCS1 nucleoside transporter family</t>
  </si>
  <si>
    <t>TIGR00801</t>
  </si>
  <si>
    <t>GO:0015205</t>
  </si>
  <si>
    <t>nucleobase transmembrane transporter activity</t>
  </si>
  <si>
    <t>GO:0015851</t>
  </si>
  <si>
    <t>nucleobase transport</t>
  </si>
  <si>
    <t>TIGR02123</t>
  </si>
  <si>
    <t>TRAP_fused: TRAP transporter, 4TM/12TM fusion protein</t>
  </si>
  <si>
    <t>TIGR01417</t>
  </si>
  <si>
    <t>GO:0009401</t>
  </si>
  <si>
    <t>phosphoenolpyruvate-dependent sugar phosphotransferase system</t>
  </si>
  <si>
    <t>PTS_I_fam: phosphoenolpyruvate-protein phosphotransferase</t>
  </si>
  <si>
    <t>GO:0008965</t>
  </si>
  <si>
    <t>phosphoenolpyruvate-protein phosphotransferase activity</t>
  </si>
  <si>
    <t>GO:0006808</t>
  </si>
  <si>
    <t>regulation of nitrogen utilization</t>
  </si>
  <si>
    <t>TIGR01186</t>
  </si>
  <si>
    <t>proV: glycine betaine/L-proline transport ATP binding subunit</t>
  </si>
  <si>
    <t>GO:0031263</t>
  </si>
  <si>
    <t>amine-transporting ATPase activity</t>
  </si>
  <si>
    <t>2a ?</t>
  </si>
  <si>
    <t>TIGR00750</t>
  </si>
  <si>
    <t>GO:0015809</t>
  </si>
  <si>
    <t>arginine transport</t>
  </si>
  <si>
    <t>lao: LAO/AO transport system ATPase</t>
  </si>
  <si>
    <t>GO:0015819</t>
  </si>
  <si>
    <t>lysine transport</t>
  </si>
  <si>
    <t>GO:0015822</t>
  </si>
  <si>
    <t>ornithine transport</t>
  </si>
  <si>
    <t>GO:0016772</t>
  </si>
  <si>
    <t>transferase activity, transferring phosphorus-containing groups</t>
  </si>
  <si>
    <t>GO:0015718</t>
  </si>
  <si>
    <t>monocarboxylic acid transport</t>
  </si>
  <si>
    <t>TIGR00796</t>
  </si>
  <si>
    <t>GO:0015658</t>
  </si>
  <si>
    <t>TIGR00786</t>
  </si>
  <si>
    <t>branched-chain amino acid transmembrane transporter activity</t>
  </si>
  <si>
    <t>GO:0015556</t>
  </si>
  <si>
    <t>livcs: branched-chain amino acid transport system II carrier protein</t>
  </si>
  <si>
    <t>C4-dicarboxylate transmembrane transporter activity</t>
  </si>
  <si>
    <t>dctM: TRAP transporter, DctM subunit</t>
  </si>
  <si>
    <t>GO:0015740</t>
  </si>
  <si>
    <t>C4-dicarboxylate transport</t>
  </si>
  <si>
    <t>GO:0015803</t>
  </si>
  <si>
    <t>branched-chain amino acid transport</t>
  </si>
  <si>
    <t>GO:0031317</t>
  </si>
  <si>
    <t>tripartite ATP-independent periplasmic transporter complex</t>
  </si>
  <si>
    <t>TIGR00787</t>
  </si>
  <si>
    <t>dctP: TRAP transporter solute receptor, DctP family</t>
  </si>
  <si>
    <t>TIGR02121</t>
  </si>
  <si>
    <t>Na_Pro_sym: sodium/proline symporter</t>
  </si>
  <si>
    <t>GO:0015824</t>
  </si>
  <si>
    <t>proline transport</t>
  </si>
  <si>
    <t>GO:0005298</t>
  </si>
  <si>
    <t>proline:sodium symporter activity</t>
  </si>
  <si>
    <t>TIGR00924</t>
  </si>
  <si>
    <t>yjdL_sub1_fam: amino acid/peptide transporter (Peptide:H+ symporter)</t>
  </si>
  <si>
    <t>GO:0015833</t>
  </si>
  <si>
    <t>peptide transport</t>
  </si>
  <si>
    <t>GO:0015333</t>
  </si>
  <si>
    <t>peptide:proton symporter activity</t>
  </si>
  <si>
    <t>TIGR00926</t>
  </si>
  <si>
    <t>2A1704: oligopeptide transporter, peptide:H+ symporter</t>
  </si>
  <si>
    <t>TIGR00791</t>
  </si>
  <si>
    <t>gntP: transporter, gluconate:H+ symporter (GntP) family</t>
  </si>
  <si>
    <t>T635</t>
  </si>
  <si>
    <t>TIGR01097</t>
  </si>
  <si>
    <t>PhnE: phosphonate ABC transporter, permease protein PhnE</t>
  </si>
  <si>
    <t>TIGR00885</t>
  </si>
  <si>
    <t>GO:0015756</t>
  </si>
  <si>
    <t>fucose transport</t>
  </si>
  <si>
    <t>fucP: L-fucose:H+ symporter permease</t>
  </si>
  <si>
    <t>GO:0015535</t>
  </si>
  <si>
    <t>fucose:proton symporter activity</t>
  </si>
  <si>
    <t>TIGR01272</t>
  </si>
  <si>
    <t>gluP: glucose/galactose transporter WARNING</t>
  </si>
  <si>
    <t>TIGR00773</t>
  </si>
  <si>
    <t>NhaA: Na+/H+ antiporter NhaA</t>
  </si>
  <si>
    <t>TIGR00813</t>
  </si>
  <si>
    <t>sss: transporter, solute:sodium symporter (SSS) family</t>
  </si>
  <si>
    <t>GO:0015370</t>
  </si>
  <si>
    <t>solute:sodium symporter activity</t>
  </si>
  <si>
    <t>T847</t>
  </si>
  <si>
    <t>TIGR03265</t>
  </si>
  <si>
    <t>TIGR02711</t>
  </si>
  <si>
    <t>symport_actP: cation/acetate symporter ActP</t>
  </si>
  <si>
    <t>GO:0031402</t>
  </si>
  <si>
    <t>sodium ion binding</t>
  </si>
  <si>
    <t>PhnT2: putative 2-aminoethylphosphonate ABC transporter, ATP-binding protein</t>
  </si>
  <si>
    <t>TIGR02122</t>
  </si>
  <si>
    <t>transport TRAP</t>
  </si>
  <si>
    <t>TRAP_TAXI: TRAP transporter solute receptor, TAXI family</t>
  </si>
  <si>
    <t>sulphate</t>
  </si>
  <si>
    <t>NH3</t>
  </si>
  <si>
    <t>heterocyst-related ABC exporter DevBCA (HMM)</t>
  </si>
  <si>
    <t>vitamin B12</t>
  </si>
  <si>
    <t>vitamin B13</t>
  </si>
  <si>
    <t>protein-export</t>
  </si>
  <si>
    <t>drug resist efflux transp</t>
  </si>
  <si>
    <t>RND Transporter</t>
  </si>
  <si>
    <t>Outer Membrane porins</t>
  </si>
  <si>
    <t>chromate efflux transporter</t>
  </si>
  <si>
    <t>heme exporter protein</t>
  </si>
  <si>
    <t xml:space="preserve">heterocyst-related ABC exporter </t>
  </si>
  <si>
    <t>Na_symport_sm</t>
  </si>
  <si>
    <t>Na,H/K antiporter P-type ATPase</t>
  </si>
  <si>
    <t>drug resistance efflux</t>
  </si>
  <si>
    <t xml:space="preserve">mechanosensitive channel </t>
  </si>
  <si>
    <t>EFFLUX DRUG</t>
  </si>
  <si>
    <t>CO3 import</t>
  </si>
  <si>
    <t>sulfate ABC transporter, sulfate-binding protein</t>
  </si>
  <si>
    <t>Rare nutr receptor</t>
  </si>
  <si>
    <t>Nitrate</t>
  </si>
  <si>
    <t>Number of identified transport clusters</t>
  </si>
  <si>
    <t>TCDB TYPE</t>
  </si>
  <si>
    <t>GO NAME</t>
  </si>
  <si>
    <t>BOTH_max</t>
  </si>
  <si>
    <t>TRANSPORTER CLUSTER</t>
  </si>
  <si>
    <t>Number of aggregated transport clusters</t>
  </si>
  <si>
    <t>TIGRFAM ID</t>
  </si>
  <si>
    <t>SUBSTRATE CATEGORY</t>
  </si>
  <si>
    <t xml:space="preserve">GO_ID                     </t>
  </si>
  <si>
    <t>type III secretion</t>
  </si>
  <si>
    <t>Possible type V sec.</t>
  </si>
  <si>
    <t xml:space="preserve">Abundance of transporter protein clusters identified from the LMO metagenome timeseries. Transporters that could be linked to either a Gene Ontology category or a Tigrfam role were used and the Tigrfam role was given precedence if the two classifications diffe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k_r_-;\-* #,##0.00\ _k_r_-;_-* &quot;-&quot;??\ _k_r_-;_-@_-"/>
    <numFmt numFmtId="165" formatCode="0.0"/>
  </numFmts>
  <fonts count="14" x14ac:knownFonts="1">
    <font>
      <sz val="10"/>
      <color rgb="FF000000"/>
      <name val="Arial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9"/>
      <color rgb="FF666666"/>
      <name val="Verdana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Verdana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4"/>
      <color rgb="FF000000"/>
      <name val="Arial"/>
      <family val="2"/>
    </font>
    <font>
      <b/>
      <sz val="16"/>
      <color rgb="FF000000"/>
      <name val="Arial"/>
      <family val="2"/>
    </font>
    <font>
      <b/>
      <sz val="14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7E1CE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3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65" fontId="1" fillId="0" borderId="0" xfId="0" applyNumberFormat="1" applyFont="1" applyAlignment="1"/>
    <xf numFmtId="165" fontId="1" fillId="0" borderId="0" xfId="0" applyNumberFormat="1" applyFont="1"/>
    <xf numFmtId="0" fontId="1" fillId="0" borderId="0" xfId="0" applyFont="1"/>
    <xf numFmtId="0" fontId="1" fillId="3" borderId="0" xfId="0" applyFont="1" applyFill="1" applyAlignment="1"/>
    <xf numFmtId="0" fontId="4" fillId="2" borderId="0" xfId="0" applyFont="1" applyFill="1" applyAlignment="1">
      <alignment horizontal="left"/>
    </xf>
    <xf numFmtId="0" fontId="1" fillId="0" borderId="0" xfId="0" applyFont="1" applyAlignment="1">
      <alignment wrapText="1"/>
    </xf>
    <xf numFmtId="0" fontId="6" fillId="0" borderId="0" xfId="0" applyFont="1" applyFill="1" applyAlignment="1">
      <alignment horizontal="left"/>
    </xf>
    <xf numFmtId="0" fontId="1" fillId="0" borderId="0" xfId="0" applyFont="1" applyFill="1" applyAlignment="1"/>
    <xf numFmtId="0" fontId="5" fillId="0" borderId="0" xfId="0" applyFont="1" applyAlignment="1"/>
    <xf numFmtId="0" fontId="1" fillId="4" borderId="0" xfId="0" applyFont="1" applyFill="1" applyAlignment="1"/>
    <xf numFmtId="0" fontId="6" fillId="0" borderId="0" xfId="0" applyFont="1" applyAlignment="1"/>
    <xf numFmtId="0" fontId="1" fillId="5" borderId="0" xfId="0" applyFont="1" applyFill="1" applyAlignment="1"/>
    <xf numFmtId="0" fontId="1" fillId="6" borderId="0" xfId="0" applyFont="1" applyFill="1" applyAlignment="1"/>
    <xf numFmtId="0" fontId="3" fillId="0" borderId="0" xfId="1" applyNumberFormat="1" applyFont="1"/>
    <xf numFmtId="0" fontId="7" fillId="0" borderId="0" xfId="0" applyFont="1" applyAlignment="1">
      <alignment wrapText="1"/>
    </xf>
    <xf numFmtId="0" fontId="7" fillId="0" borderId="0" xfId="0" applyFont="1" applyAlignment="1"/>
    <xf numFmtId="0" fontId="1" fillId="2" borderId="0" xfId="0" applyFont="1" applyFill="1" applyAlignment="1"/>
    <xf numFmtId="0" fontId="1" fillId="7" borderId="0" xfId="0" applyFont="1" applyFill="1" applyAlignment="1"/>
    <xf numFmtId="0" fontId="1" fillId="7" borderId="0" xfId="0" applyFont="1" applyFill="1" applyAlignment="1">
      <alignment wrapText="1"/>
    </xf>
    <xf numFmtId="165" fontId="9" fillId="0" borderId="0" xfId="0" applyNumberFormat="1" applyFont="1" applyAlignment="1">
      <alignment wrapText="1"/>
    </xf>
    <xf numFmtId="0" fontId="8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9" fillId="0" borderId="0" xfId="0" applyFont="1" applyAlignment="1">
      <alignment vertical="center" wrapText="1"/>
    </xf>
    <xf numFmtId="0" fontId="9" fillId="0" borderId="0" xfId="0" applyFont="1" applyFill="1" applyAlignment="1" applyProtection="1">
      <alignment vertical="center" wrapText="1"/>
      <protection locked="0"/>
    </xf>
    <xf numFmtId="0" fontId="1" fillId="0" borderId="0" xfId="0" applyFont="1" applyFill="1" applyAlignment="1" applyProtection="1">
      <protection locked="0"/>
    </xf>
    <xf numFmtId="0" fontId="0" fillId="0" borderId="0" xfId="0" applyFont="1" applyFill="1" applyAlignment="1" applyProtection="1">
      <protection locked="0"/>
    </xf>
    <xf numFmtId="0" fontId="3" fillId="0" borderId="0" xfId="0" applyFont="1" applyFill="1" applyAlignment="1">
      <alignment horizontal="left"/>
    </xf>
    <xf numFmtId="165" fontId="9" fillId="0" borderId="0" xfId="0" applyNumberFormat="1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2" fillId="0" borderId="0" xfId="0" applyFont="1" applyAlignment="1">
      <alignment vertical="top" wrapText="1"/>
    </xf>
    <xf numFmtId="0" fontId="13" fillId="0" borderId="1" xfId="0" applyFont="1" applyBorder="1" applyAlignment="1">
      <alignment vertical="top" wrapText="1"/>
    </xf>
    <xf numFmtId="0" fontId="12" fillId="0" borderId="2" xfId="0" applyFont="1" applyBorder="1" applyAlignment="1">
      <alignment vertical="top" wrapText="1"/>
    </xf>
    <xf numFmtId="0" fontId="12" fillId="0" borderId="3" xfId="0" applyFont="1" applyBorder="1" applyAlignment="1">
      <alignment vertical="top" wrapText="1"/>
    </xf>
    <xf numFmtId="0" fontId="11" fillId="0" borderId="0" xfId="0" applyFont="1" applyAlignment="1">
      <alignment horizontal="center" wrapText="1"/>
    </xf>
    <xf numFmtId="0" fontId="13" fillId="0" borderId="0" xfId="0" applyFont="1" applyAlignment="1">
      <alignment vertical="top" wrapText="1"/>
    </xf>
  </cellXfs>
  <cellStyles count="2">
    <cellStyle name="Comma" xfId="1" builtinId="3"/>
    <cellStyle name="Normal" xfId="0" builtinId="0"/>
  </cellStyles>
  <dxfs count="218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D9D2E9"/>
          <bgColor rgb="FFD9D2E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B7E1CE"/>
      <color rgb="FFCDB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262"/>
  <sheetViews>
    <sheetView topLeftCell="A223" workbookViewId="0">
      <selection sqref="A1:J1"/>
    </sheetView>
  </sheetViews>
  <sheetFormatPr baseColWidth="10" defaultColWidth="14.5" defaultRowHeight="15.75" customHeight="1" x14ac:dyDescent="0.15"/>
  <cols>
    <col min="1" max="1" width="15.5" customWidth="1"/>
    <col min="2" max="2" width="13.33203125" customWidth="1"/>
    <col min="3" max="3" width="7.1640625" style="1" customWidth="1"/>
    <col min="4" max="4" width="11" customWidth="1"/>
    <col min="5" max="5" width="37.6640625" style="28" customWidth="1"/>
    <col min="6" max="6" width="14.33203125" customWidth="1"/>
    <col min="7" max="7" width="38.6640625" customWidth="1"/>
    <col min="8" max="8" width="6.33203125" customWidth="1"/>
    <col min="9" max="9" width="6" customWidth="1"/>
    <col min="10" max="10" width="7.1640625" customWidth="1"/>
  </cols>
  <sheetData>
    <row r="1" spans="1:18" s="33" customFormat="1" ht="37" customHeight="1" x14ac:dyDescent="0.15">
      <c r="A1" s="34" t="s">
        <v>783</v>
      </c>
      <c r="B1" s="35"/>
      <c r="C1" s="35"/>
      <c r="D1" s="35"/>
      <c r="E1" s="35"/>
      <c r="F1" s="35"/>
      <c r="G1" s="35"/>
      <c r="H1" s="35"/>
      <c r="I1" s="35"/>
      <c r="J1" s="36"/>
    </row>
    <row r="2" spans="1:18" s="23" customFormat="1" ht="38" customHeight="1" x14ac:dyDescent="0.15">
      <c r="A2" s="25" t="s">
        <v>776</v>
      </c>
      <c r="B2" s="25" t="s">
        <v>779</v>
      </c>
      <c r="C2" s="25" t="s">
        <v>773</v>
      </c>
      <c r="D2" s="25" t="s">
        <v>778</v>
      </c>
      <c r="E2" s="26" t="s">
        <v>11</v>
      </c>
      <c r="F2" s="25" t="s">
        <v>780</v>
      </c>
      <c r="G2" s="25" t="s">
        <v>774</v>
      </c>
      <c r="H2" s="22" t="s">
        <v>0</v>
      </c>
      <c r="I2" s="22" t="s">
        <v>1</v>
      </c>
      <c r="J2" s="22" t="s">
        <v>775</v>
      </c>
      <c r="R2" s="24"/>
    </row>
    <row r="3" spans="1:18" ht="15.75" customHeight="1" x14ac:dyDescent="0.15">
      <c r="A3" s="1" t="s">
        <v>19</v>
      </c>
      <c r="B3" s="1" t="s">
        <v>15</v>
      </c>
      <c r="C3" s="1" t="s">
        <v>4</v>
      </c>
      <c r="D3" s="1" t="s">
        <v>108</v>
      </c>
      <c r="E3" s="27" t="s">
        <v>20</v>
      </c>
      <c r="F3" s="1" t="s">
        <v>109</v>
      </c>
      <c r="G3" s="1" t="s">
        <v>110</v>
      </c>
      <c r="H3" s="3">
        <v>0.50644059699732202</v>
      </c>
      <c r="I3" s="3">
        <v>0.54742244434903398</v>
      </c>
      <c r="J3" s="4">
        <v>0.54742244434903398</v>
      </c>
      <c r="R3" s="1"/>
    </row>
    <row r="4" spans="1:18" ht="15.75" customHeight="1" x14ac:dyDescent="0.15">
      <c r="A4" s="1" t="s">
        <v>19</v>
      </c>
      <c r="B4" s="1" t="s">
        <v>15</v>
      </c>
      <c r="C4" s="1" t="s">
        <v>4</v>
      </c>
      <c r="D4" s="1" t="s">
        <v>108</v>
      </c>
      <c r="E4" s="27" t="s">
        <v>20</v>
      </c>
      <c r="F4" s="1" t="s">
        <v>111</v>
      </c>
      <c r="G4" s="1" t="s">
        <v>112</v>
      </c>
      <c r="H4" s="3">
        <v>0.50644059699732202</v>
      </c>
      <c r="I4" s="3">
        <v>0.54742244434903398</v>
      </c>
      <c r="J4" s="4">
        <v>0.54742244434903398</v>
      </c>
      <c r="R4" s="1"/>
    </row>
    <row r="5" spans="1:18" ht="15.75" customHeight="1" x14ac:dyDescent="0.15">
      <c r="A5" s="1" t="s">
        <v>19</v>
      </c>
      <c r="B5" s="1" t="s">
        <v>15</v>
      </c>
      <c r="C5" s="1" t="s">
        <v>4</v>
      </c>
      <c r="D5" s="1" t="s">
        <v>108</v>
      </c>
      <c r="E5" s="27" t="s">
        <v>20</v>
      </c>
      <c r="F5" s="1" t="s">
        <v>115</v>
      </c>
      <c r="G5" s="1" t="s">
        <v>116</v>
      </c>
      <c r="H5" s="3">
        <v>0.50644059699732202</v>
      </c>
      <c r="I5" s="3">
        <v>0.54742244434903398</v>
      </c>
      <c r="J5" s="4">
        <v>0.54742244434903398</v>
      </c>
      <c r="R5" s="1"/>
    </row>
    <row r="6" spans="1:18" ht="15.75" customHeight="1" x14ac:dyDescent="0.15">
      <c r="A6" s="1" t="s">
        <v>14</v>
      </c>
      <c r="B6" s="1" t="s">
        <v>15</v>
      </c>
      <c r="C6" s="1" t="s">
        <v>4</v>
      </c>
      <c r="D6" s="1" t="s">
        <v>117</v>
      </c>
      <c r="E6" s="27" t="s">
        <v>120</v>
      </c>
      <c r="F6" s="1" t="s">
        <v>118</v>
      </c>
      <c r="G6" s="1" t="s">
        <v>119</v>
      </c>
      <c r="H6" s="3">
        <v>4.3211801459077002</v>
      </c>
      <c r="I6" s="3">
        <v>18.586924747346099</v>
      </c>
      <c r="J6" s="4">
        <v>18.586924747346099</v>
      </c>
      <c r="R6" s="1"/>
    </row>
    <row r="7" spans="1:18" ht="15.75" customHeight="1" x14ac:dyDescent="0.15">
      <c r="A7" s="1" t="s">
        <v>14</v>
      </c>
      <c r="B7" s="1" t="s">
        <v>15</v>
      </c>
      <c r="C7" s="1" t="s">
        <v>4</v>
      </c>
      <c r="D7" s="1" t="s">
        <v>117</v>
      </c>
      <c r="E7" s="27" t="s">
        <v>120</v>
      </c>
      <c r="F7" s="1" t="s">
        <v>121</v>
      </c>
      <c r="G7" s="1" t="s">
        <v>122</v>
      </c>
      <c r="H7" s="3">
        <v>4.3211801459077002</v>
      </c>
      <c r="I7" s="3">
        <v>18.586924747346099</v>
      </c>
      <c r="J7" s="4">
        <v>18.586924747346099</v>
      </c>
      <c r="R7" s="1"/>
    </row>
    <row r="8" spans="1:18" ht="15.75" customHeight="1" x14ac:dyDescent="0.15">
      <c r="A8" s="1" t="s">
        <v>14</v>
      </c>
      <c r="B8" s="1" t="s">
        <v>15</v>
      </c>
      <c r="C8" s="1" t="s">
        <v>4</v>
      </c>
      <c r="D8" s="1" t="s">
        <v>117</v>
      </c>
      <c r="E8" s="27" t="s">
        <v>120</v>
      </c>
      <c r="F8" s="1" t="s">
        <v>123</v>
      </c>
      <c r="G8" s="1" t="s">
        <v>124</v>
      </c>
      <c r="H8" s="3">
        <v>4.3211801459077002</v>
      </c>
      <c r="I8" s="3">
        <v>18.586924747346099</v>
      </c>
      <c r="J8" s="4">
        <v>18.586924747346099</v>
      </c>
      <c r="R8" s="1"/>
    </row>
    <row r="9" spans="1:18" ht="15.75" customHeight="1" x14ac:dyDescent="0.15">
      <c r="A9" s="1" t="s">
        <v>17</v>
      </c>
      <c r="B9" s="1" t="s">
        <v>15</v>
      </c>
      <c r="C9" s="1" t="s">
        <v>9</v>
      </c>
      <c r="D9" s="1" t="s">
        <v>125</v>
      </c>
      <c r="E9" s="27" t="s">
        <v>126</v>
      </c>
      <c r="F9" s="1" t="s">
        <v>51</v>
      </c>
      <c r="G9" s="1" t="s">
        <v>52</v>
      </c>
      <c r="H9" s="3">
        <v>0.34355082261652498</v>
      </c>
      <c r="I9" s="3">
        <v>13.4764107531864</v>
      </c>
      <c r="J9" s="4">
        <v>13.4764107531864</v>
      </c>
      <c r="R9" s="1"/>
    </row>
    <row r="10" spans="1:18" ht="15.75" customHeight="1" x14ac:dyDescent="0.15">
      <c r="A10" s="1" t="s">
        <v>17</v>
      </c>
      <c r="B10" s="1" t="s">
        <v>15</v>
      </c>
      <c r="C10" s="1" t="s">
        <v>9</v>
      </c>
      <c r="D10" s="1" t="s">
        <v>125</v>
      </c>
      <c r="E10" s="27" t="s">
        <v>126</v>
      </c>
      <c r="F10" s="1" t="s">
        <v>127</v>
      </c>
      <c r="G10" s="1" t="s">
        <v>128</v>
      </c>
      <c r="H10" s="3">
        <v>0.34355082261652498</v>
      </c>
      <c r="I10" s="3">
        <v>13.4764107531864</v>
      </c>
      <c r="J10" s="4">
        <v>13.4764107531864</v>
      </c>
      <c r="R10" s="1"/>
    </row>
    <row r="11" spans="1:18" ht="15.75" customHeight="1" x14ac:dyDescent="0.15">
      <c r="A11" s="1" t="s">
        <v>17</v>
      </c>
      <c r="B11" s="1" t="s">
        <v>15</v>
      </c>
      <c r="C11" s="1" t="s">
        <v>9</v>
      </c>
      <c r="D11" s="1" t="s">
        <v>125</v>
      </c>
      <c r="E11" s="27" t="s">
        <v>126</v>
      </c>
      <c r="F11" s="1" t="s">
        <v>123</v>
      </c>
      <c r="G11" s="1" t="s">
        <v>124</v>
      </c>
      <c r="H11" s="3">
        <v>0.34355082261652498</v>
      </c>
      <c r="I11" s="3">
        <v>13.4764107531864</v>
      </c>
      <c r="J11" s="4">
        <v>13.4764107531864</v>
      </c>
      <c r="R11" s="1"/>
    </row>
    <row r="12" spans="1:18" ht="15.75" customHeight="1" x14ac:dyDescent="0.15">
      <c r="A12" s="1" t="s">
        <v>17</v>
      </c>
      <c r="B12" s="1" t="s">
        <v>15</v>
      </c>
      <c r="C12" s="1" t="s">
        <v>9</v>
      </c>
      <c r="D12" s="1" t="s">
        <v>125</v>
      </c>
      <c r="E12" s="27" t="s">
        <v>126</v>
      </c>
      <c r="F12" s="1" t="s">
        <v>115</v>
      </c>
      <c r="G12" s="1" t="s">
        <v>116</v>
      </c>
      <c r="H12" s="3">
        <v>0.34355082261652498</v>
      </c>
      <c r="I12" s="3">
        <v>13.4764107531864</v>
      </c>
      <c r="J12" s="4">
        <v>13.4764107531864</v>
      </c>
      <c r="R12" s="1"/>
    </row>
    <row r="13" spans="1:18" ht="15.75" customHeight="1" x14ac:dyDescent="0.15">
      <c r="A13" s="1" t="s">
        <v>17</v>
      </c>
      <c r="B13" s="1" t="s">
        <v>15</v>
      </c>
      <c r="C13" s="1" t="s">
        <v>9</v>
      </c>
      <c r="D13" s="1" t="s">
        <v>140</v>
      </c>
      <c r="E13" s="27" t="s">
        <v>141</v>
      </c>
      <c r="F13" s="1" t="s">
        <v>51</v>
      </c>
      <c r="G13" s="1" t="s">
        <v>52</v>
      </c>
      <c r="H13" s="3">
        <v>0.34355082261652498</v>
      </c>
      <c r="I13" s="3">
        <v>13.4764107531864</v>
      </c>
      <c r="J13" s="4">
        <v>13.4764107531864</v>
      </c>
      <c r="R13" s="1"/>
    </row>
    <row r="14" spans="1:18" ht="15.75" customHeight="1" x14ac:dyDescent="0.15">
      <c r="A14" s="1" t="s">
        <v>17</v>
      </c>
      <c r="B14" s="1" t="s">
        <v>15</v>
      </c>
      <c r="C14" s="1" t="s">
        <v>9</v>
      </c>
      <c r="D14" s="1" t="s">
        <v>140</v>
      </c>
      <c r="E14" s="27" t="s">
        <v>141</v>
      </c>
      <c r="F14" s="1" t="s">
        <v>127</v>
      </c>
      <c r="G14" s="1" t="s">
        <v>128</v>
      </c>
      <c r="H14" s="3">
        <v>0.34355082261652498</v>
      </c>
      <c r="I14" s="3">
        <v>13.4764107531864</v>
      </c>
      <c r="J14" s="4">
        <v>13.4764107531864</v>
      </c>
      <c r="R14" s="1"/>
    </row>
    <row r="15" spans="1:18" ht="15.75" customHeight="1" x14ac:dyDescent="0.15">
      <c r="A15" s="1" t="s">
        <v>17</v>
      </c>
      <c r="B15" s="1" t="s">
        <v>15</v>
      </c>
      <c r="C15" s="1" t="s">
        <v>9</v>
      </c>
      <c r="D15" s="1" t="s">
        <v>140</v>
      </c>
      <c r="E15" s="27" t="s">
        <v>141</v>
      </c>
      <c r="F15" s="1" t="s">
        <v>123</v>
      </c>
      <c r="G15" s="1" t="s">
        <v>124</v>
      </c>
      <c r="H15" s="3">
        <v>0.34355082261652498</v>
      </c>
      <c r="I15" s="3">
        <v>13.4764107531864</v>
      </c>
      <c r="J15" s="4">
        <v>13.4764107531864</v>
      </c>
      <c r="R15" s="1"/>
    </row>
    <row r="16" spans="1:18" ht="15.75" customHeight="1" x14ac:dyDescent="0.15">
      <c r="A16" s="1" t="s">
        <v>17</v>
      </c>
      <c r="B16" s="1" t="s">
        <v>15</v>
      </c>
      <c r="C16" s="1" t="s">
        <v>9</v>
      </c>
      <c r="D16" s="1" t="s">
        <v>140</v>
      </c>
      <c r="E16" s="27" t="s">
        <v>141</v>
      </c>
      <c r="F16" s="1" t="s">
        <v>115</v>
      </c>
      <c r="G16" s="1" t="s">
        <v>116</v>
      </c>
      <c r="H16" s="3">
        <v>0.34355082261652498</v>
      </c>
      <c r="I16" s="3">
        <v>13.4764107531864</v>
      </c>
      <c r="J16" s="4">
        <v>13.4764107531864</v>
      </c>
      <c r="R16" s="1"/>
    </row>
    <row r="17" spans="1:18" ht="15.75" customHeight="1" x14ac:dyDescent="0.15">
      <c r="A17" s="1" t="s">
        <v>17</v>
      </c>
      <c r="B17" s="1" t="s">
        <v>15</v>
      </c>
      <c r="C17" s="1" t="s">
        <v>9</v>
      </c>
      <c r="D17" s="1" t="s">
        <v>143</v>
      </c>
      <c r="E17" s="27" t="s">
        <v>145</v>
      </c>
      <c r="F17" s="1" t="s">
        <v>51</v>
      </c>
      <c r="G17" s="1" t="s">
        <v>52</v>
      </c>
      <c r="H17" s="3">
        <v>0.34355082261652498</v>
      </c>
      <c r="I17" s="3">
        <v>13.4764107531864</v>
      </c>
      <c r="J17" s="4">
        <v>13.4764107531864</v>
      </c>
      <c r="R17" s="1"/>
    </row>
    <row r="18" spans="1:18" ht="15.75" customHeight="1" x14ac:dyDescent="0.15">
      <c r="A18" s="1" t="s">
        <v>17</v>
      </c>
      <c r="B18" s="1" t="s">
        <v>15</v>
      </c>
      <c r="C18" s="1" t="s">
        <v>9</v>
      </c>
      <c r="D18" s="1" t="s">
        <v>143</v>
      </c>
      <c r="E18" s="27" t="s">
        <v>145</v>
      </c>
      <c r="F18" s="1" t="s">
        <v>127</v>
      </c>
      <c r="G18" s="1" t="s">
        <v>128</v>
      </c>
      <c r="H18" s="3">
        <v>0.34355082261652498</v>
      </c>
      <c r="I18" s="3">
        <v>13.4764107531864</v>
      </c>
      <c r="J18" s="4">
        <v>13.4764107531864</v>
      </c>
      <c r="R18" s="1"/>
    </row>
    <row r="19" spans="1:18" ht="15.75" customHeight="1" x14ac:dyDescent="0.15">
      <c r="A19" s="10" t="s">
        <v>17</v>
      </c>
      <c r="B19" s="1" t="s">
        <v>15</v>
      </c>
      <c r="C19" s="1" t="s">
        <v>9</v>
      </c>
      <c r="D19" s="1" t="s">
        <v>143</v>
      </c>
      <c r="E19" s="27" t="s">
        <v>145</v>
      </c>
      <c r="F19" s="1" t="s">
        <v>123</v>
      </c>
      <c r="G19" s="1" t="s">
        <v>124</v>
      </c>
      <c r="H19" s="3">
        <v>0.34355082261652498</v>
      </c>
      <c r="I19" s="3">
        <v>13.4764107531864</v>
      </c>
      <c r="J19" s="4">
        <v>13.4764107531864</v>
      </c>
      <c r="R19" s="1"/>
    </row>
    <row r="20" spans="1:18" ht="15.75" customHeight="1" x14ac:dyDescent="0.15">
      <c r="A20" s="20" t="s">
        <v>17</v>
      </c>
      <c r="B20" s="1" t="s">
        <v>15</v>
      </c>
      <c r="C20" s="1" t="s">
        <v>9</v>
      </c>
      <c r="D20" s="1" t="s">
        <v>143</v>
      </c>
      <c r="E20" s="27" t="s">
        <v>145</v>
      </c>
      <c r="F20" s="1" t="s">
        <v>115</v>
      </c>
      <c r="G20" s="1" t="s">
        <v>116</v>
      </c>
      <c r="H20" s="3">
        <v>0.34355082261652498</v>
      </c>
      <c r="I20" s="3">
        <v>13.4764107531864</v>
      </c>
      <c r="J20" s="4">
        <v>13.4764107531864</v>
      </c>
      <c r="R20" s="1"/>
    </row>
    <row r="21" spans="1:18" ht="15.75" customHeight="1" x14ac:dyDescent="0.15">
      <c r="A21" s="1" t="s">
        <v>60</v>
      </c>
      <c r="B21" s="1" t="s">
        <v>36</v>
      </c>
      <c r="C21" s="1" t="s">
        <v>61</v>
      </c>
      <c r="D21" s="1" t="s">
        <v>231</v>
      </c>
      <c r="E21" s="27" t="s">
        <v>234</v>
      </c>
      <c r="F21" s="1" t="s">
        <v>232</v>
      </c>
      <c r="G21" s="1" t="s">
        <v>233</v>
      </c>
      <c r="H21" s="3">
        <v>9.9372006826242991</v>
      </c>
      <c r="I21" s="3">
        <v>21.366242678830599</v>
      </c>
      <c r="J21" s="4">
        <v>21.366242678830599</v>
      </c>
      <c r="R21" s="1"/>
    </row>
    <row r="22" spans="1:18" ht="15.75" customHeight="1" x14ac:dyDescent="0.15">
      <c r="A22" s="1" t="s">
        <v>60</v>
      </c>
      <c r="B22" s="1" t="s">
        <v>36</v>
      </c>
      <c r="C22" s="1" t="s">
        <v>61</v>
      </c>
      <c r="D22" s="1" t="s">
        <v>231</v>
      </c>
      <c r="E22" s="27" t="s">
        <v>234</v>
      </c>
      <c r="F22" s="1" t="s">
        <v>241</v>
      </c>
      <c r="G22" s="1" t="s">
        <v>242</v>
      </c>
      <c r="H22" s="3">
        <v>9.9372006826242991</v>
      </c>
      <c r="I22" s="3">
        <v>21.366242678830599</v>
      </c>
      <c r="J22" s="4">
        <v>21.366242678830599</v>
      </c>
      <c r="R22" s="1"/>
    </row>
    <row r="23" spans="1:18" ht="15.75" customHeight="1" x14ac:dyDescent="0.15">
      <c r="A23" s="20" t="s">
        <v>60</v>
      </c>
      <c r="B23" s="1" t="s">
        <v>36</v>
      </c>
      <c r="C23" s="1" t="s">
        <v>61</v>
      </c>
      <c r="D23" s="1" t="s">
        <v>231</v>
      </c>
      <c r="E23" s="27" t="s">
        <v>234</v>
      </c>
      <c r="F23" s="1" t="s">
        <v>247</v>
      </c>
      <c r="G23" s="1" t="s">
        <v>105</v>
      </c>
      <c r="H23" s="3">
        <v>9.9372006826242991</v>
      </c>
      <c r="I23" s="3">
        <v>21.366242678830599</v>
      </c>
      <c r="J23" s="4">
        <v>21.366242678830599</v>
      </c>
      <c r="R23" s="1"/>
    </row>
    <row r="24" spans="1:18" ht="15.75" customHeight="1" x14ac:dyDescent="0.15">
      <c r="A24" s="1" t="s">
        <v>35</v>
      </c>
      <c r="B24" s="1" t="s">
        <v>36</v>
      </c>
      <c r="C24" s="1" t="s">
        <v>4</v>
      </c>
      <c r="D24" s="1" t="s">
        <v>291</v>
      </c>
      <c r="E24" s="27" t="s">
        <v>295</v>
      </c>
      <c r="H24" s="3">
        <v>1.58424884909746</v>
      </c>
      <c r="I24" s="3">
        <v>7.7263225207195498</v>
      </c>
      <c r="J24" s="4">
        <v>7.7263225207195498</v>
      </c>
      <c r="R24" s="1"/>
    </row>
    <row r="25" spans="1:18" ht="15.75" customHeight="1" x14ac:dyDescent="0.15">
      <c r="A25" s="1" t="s">
        <v>50</v>
      </c>
      <c r="B25" s="1" t="s">
        <v>36</v>
      </c>
      <c r="C25" s="1" t="s">
        <v>4</v>
      </c>
      <c r="D25" s="1" t="s">
        <v>305</v>
      </c>
      <c r="E25" s="27" t="s">
        <v>309</v>
      </c>
      <c r="F25" s="1" t="s">
        <v>306</v>
      </c>
      <c r="G25" s="1" t="s">
        <v>307</v>
      </c>
      <c r="H25" s="3">
        <v>1.0585472484112901</v>
      </c>
      <c r="I25" s="3">
        <v>1.9553812800361901</v>
      </c>
      <c r="J25" s="4">
        <v>1.9553812800361901</v>
      </c>
      <c r="R25" s="1"/>
    </row>
    <row r="26" spans="1:18" ht="15.75" customHeight="1" x14ac:dyDescent="0.15">
      <c r="A26" s="1" t="s">
        <v>50</v>
      </c>
      <c r="B26" s="1" t="s">
        <v>36</v>
      </c>
      <c r="C26" s="1" t="s">
        <v>4</v>
      </c>
      <c r="D26" s="1" t="s">
        <v>305</v>
      </c>
      <c r="E26" s="27" t="s">
        <v>309</v>
      </c>
      <c r="F26" s="1" t="s">
        <v>318</v>
      </c>
      <c r="G26" s="1" t="s">
        <v>319</v>
      </c>
      <c r="H26" s="3">
        <v>1.0585472484112901</v>
      </c>
      <c r="I26" s="3">
        <v>1.9553812800361901</v>
      </c>
      <c r="J26" s="4">
        <v>1.9553812800361901</v>
      </c>
      <c r="R26" s="1"/>
    </row>
    <row r="27" spans="1:18" ht="15.75" customHeight="1" x14ac:dyDescent="0.15">
      <c r="A27" s="1" t="s">
        <v>50</v>
      </c>
      <c r="B27" s="1" t="s">
        <v>36</v>
      </c>
      <c r="C27" s="1" t="s">
        <v>4</v>
      </c>
      <c r="D27" s="1" t="s">
        <v>305</v>
      </c>
      <c r="E27" s="27" t="s">
        <v>309</v>
      </c>
      <c r="F27" s="1" t="s">
        <v>323</v>
      </c>
      <c r="G27" s="1" t="s">
        <v>324</v>
      </c>
      <c r="H27" s="3">
        <v>1.0585472484112901</v>
      </c>
      <c r="I27" s="3">
        <v>1.9553812800361901</v>
      </c>
      <c r="J27" s="4">
        <v>1.9553812800361901</v>
      </c>
      <c r="R27" s="1"/>
    </row>
    <row r="28" spans="1:18" ht="15.75" customHeight="1" x14ac:dyDescent="0.15">
      <c r="A28" s="1" t="s">
        <v>50</v>
      </c>
      <c r="B28" s="1" t="s">
        <v>36</v>
      </c>
      <c r="C28" s="1" t="s">
        <v>4</v>
      </c>
      <c r="D28" s="1" t="s">
        <v>333</v>
      </c>
      <c r="E28" s="27" t="s">
        <v>334</v>
      </c>
      <c r="F28" s="1" t="s">
        <v>306</v>
      </c>
      <c r="G28" s="1" t="s">
        <v>307</v>
      </c>
      <c r="H28" s="3">
        <v>1.0585472484112901</v>
      </c>
      <c r="I28" s="3">
        <v>1.9553812800361901</v>
      </c>
      <c r="J28" s="4">
        <v>1.9553812800361901</v>
      </c>
      <c r="R28" s="1"/>
    </row>
    <row r="29" spans="1:18" ht="15.75" customHeight="1" x14ac:dyDescent="0.15">
      <c r="A29" s="1" t="s">
        <v>50</v>
      </c>
      <c r="B29" s="1" t="s">
        <v>36</v>
      </c>
      <c r="C29" s="1" t="s">
        <v>4</v>
      </c>
      <c r="D29" s="1" t="s">
        <v>333</v>
      </c>
      <c r="E29" s="27" t="s">
        <v>334</v>
      </c>
      <c r="F29" s="1" t="s">
        <v>318</v>
      </c>
      <c r="G29" s="1" t="s">
        <v>319</v>
      </c>
      <c r="H29" s="3">
        <v>1.0585472484112901</v>
      </c>
      <c r="I29" s="3">
        <v>1.9553812800361901</v>
      </c>
      <c r="J29" s="4">
        <v>1.9553812800361901</v>
      </c>
      <c r="R29" s="1"/>
    </row>
    <row r="30" spans="1:18" ht="15.75" customHeight="1" x14ac:dyDescent="0.15">
      <c r="A30" s="1" t="s">
        <v>50</v>
      </c>
      <c r="B30" s="1" t="s">
        <v>36</v>
      </c>
      <c r="C30" s="1" t="s">
        <v>4</v>
      </c>
      <c r="D30" s="1" t="s">
        <v>333</v>
      </c>
      <c r="E30" s="27" t="s">
        <v>334</v>
      </c>
      <c r="F30" s="1" t="s">
        <v>323</v>
      </c>
      <c r="G30" s="1" t="s">
        <v>324</v>
      </c>
      <c r="H30" s="3">
        <v>1.0585472484112901</v>
      </c>
      <c r="I30" s="3">
        <v>1.9553812800361901</v>
      </c>
      <c r="J30" s="4">
        <v>1.9553812800361901</v>
      </c>
      <c r="R30" s="1"/>
    </row>
    <row r="31" spans="1:18" ht="13" x14ac:dyDescent="0.15">
      <c r="A31" s="1" t="s">
        <v>62</v>
      </c>
      <c r="B31" s="1" t="s">
        <v>36</v>
      </c>
      <c r="C31" s="1" t="s">
        <v>4</v>
      </c>
      <c r="D31" s="1" t="s">
        <v>366</v>
      </c>
      <c r="E31" s="27" t="s">
        <v>371</v>
      </c>
      <c r="H31" s="3">
        <v>0.53537961727552097</v>
      </c>
      <c r="I31" s="3">
        <v>0.50083461988913003</v>
      </c>
      <c r="J31" s="4">
        <v>0.53537961727552097</v>
      </c>
      <c r="R31" s="1"/>
    </row>
    <row r="32" spans="1:18" ht="13" x14ac:dyDescent="0.15">
      <c r="A32" s="1" t="s">
        <v>55</v>
      </c>
      <c r="B32" s="1" t="s">
        <v>36</v>
      </c>
      <c r="C32" s="1" t="s">
        <v>4</v>
      </c>
      <c r="D32" s="1" t="s">
        <v>376</v>
      </c>
      <c r="E32" s="27" t="s">
        <v>378</v>
      </c>
      <c r="F32" s="1" t="s">
        <v>377</v>
      </c>
      <c r="G32" s="1" t="s">
        <v>324</v>
      </c>
      <c r="H32" s="3">
        <v>1.9256497640086701</v>
      </c>
      <c r="I32" s="3">
        <v>1.1992028058893101</v>
      </c>
      <c r="J32" s="4">
        <v>1.9256497640086701</v>
      </c>
      <c r="R32" s="1"/>
    </row>
    <row r="33" spans="1:18" ht="13" x14ac:dyDescent="0.15">
      <c r="A33" s="1" t="s">
        <v>55</v>
      </c>
      <c r="B33" s="1" t="s">
        <v>36</v>
      </c>
      <c r="C33" s="1" t="s">
        <v>4</v>
      </c>
      <c r="D33" s="1" t="s">
        <v>376</v>
      </c>
      <c r="E33" s="27" t="s">
        <v>378</v>
      </c>
      <c r="F33" s="1" t="s">
        <v>379</v>
      </c>
      <c r="G33" s="1" t="s">
        <v>380</v>
      </c>
      <c r="H33" s="3">
        <v>1.9256497640086701</v>
      </c>
      <c r="I33" s="3">
        <v>1.1992028058893101</v>
      </c>
      <c r="J33" s="4">
        <v>1.9256497640086701</v>
      </c>
      <c r="R33" s="1"/>
    </row>
    <row r="34" spans="1:18" ht="13" x14ac:dyDescent="0.15">
      <c r="A34" s="1" t="s">
        <v>55</v>
      </c>
      <c r="B34" s="1" t="s">
        <v>36</v>
      </c>
      <c r="C34" s="1" t="s">
        <v>4</v>
      </c>
      <c r="D34" s="1" t="s">
        <v>376</v>
      </c>
      <c r="E34" s="27" t="s">
        <v>378</v>
      </c>
      <c r="F34" s="1" t="s">
        <v>387</v>
      </c>
      <c r="G34" s="1" t="s">
        <v>390</v>
      </c>
      <c r="H34" s="3">
        <v>1.9256497640086701</v>
      </c>
      <c r="I34" s="3">
        <v>1.1992028058893101</v>
      </c>
      <c r="J34" s="4">
        <v>1.9256497640086701</v>
      </c>
      <c r="R34" s="1"/>
    </row>
    <row r="35" spans="1:18" ht="13" x14ac:dyDescent="0.15">
      <c r="A35" s="1" t="s">
        <v>37</v>
      </c>
      <c r="B35" s="1" t="s">
        <v>36</v>
      </c>
      <c r="C35" s="1" t="s">
        <v>4</v>
      </c>
      <c r="D35" s="1" t="s">
        <v>391</v>
      </c>
      <c r="E35" s="27" t="s">
        <v>392</v>
      </c>
      <c r="F35" s="1" t="s">
        <v>300</v>
      </c>
      <c r="G35" s="1" t="s">
        <v>301</v>
      </c>
      <c r="H35" s="3">
        <v>0.52688073007925595</v>
      </c>
      <c r="I35" s="3">
        <v>0.19884869228032601</v>
      </c>
      <c r="J35" s="4">
        <v>0.52688073007925595</v>
      </c>
      <c r="R35" s="1"/>
    </row>
    <row r="36" spans="1:18" ht="13" x14ac:dyDescent="0.15">
      <c r="A36" s="1" t="s">
        <v>37</v>
      </c>
      <c r="B36" s="1" t="s">
        <v>36</v>
      </c>
      <c r="C36" s="1" t="s">
        <v>4</v>
      </c>
      <c r="D36" s="1" t="s">
        <v>391</v>
      </c>
      <c r="E36" s="27" t="s">
        <v>392</v>
      </c>
      <c r="F36" s="1" t="s">
        <v>130</v>
      </c>
      <c r="G36" s="1" t="s">
        <v>131</v>
      </c>
      <c r="H36" s="3">
        <v>0.52688073007925595</v>
      </c>
      <c r="I36" s="3">
        <v>0.19884869228032601</v>
      </c>
      <c r="J36" s="4">
        <v>0.52688073007925595</v>
      </c>
      <c r="R36" s="1"/>
    </row>
    <row r="37" spans="1:18" ht="13" x14ac:dyDescent="0.15">
      <c r="A37" s="1" t="s">
        <v>37</v>
      </c>
      <c r="B37" s="1" t="s">
        <v>36</v>
      </c>
      <c r="C37" s="1" t="s">
        <v>4</v>
      </c>
      <c r="D37" s="1" t="s">
        <v>391</v>
      </c>
      <c r="E37" s="27" t="s">
        <v>392</v>
      </c>
      <c r="F37" s="1" t="s">
        <v>306</v>
      </c>
      <c r="G37" s="1" t="s">
        <v>307</v>
      </c>
      <c r="H37" s="3">
        <v>0.52688073007925595</v>
      </c>
      <c r="I37" s="3">
        <v>0.19884869228032601</v>
      </c>
      <c r="J37" s="4">
        <v>0.52688073007925595</v>
      </c>
      <c r="R37" s="1"/>
    </row>
    <row r="38" spans="1:18" ht="13" x14ac:dyDescent="0.15">
      <c r="A38" s="20" t="s">
        <v>37</v>
      </c>
      <c r="B38" s="1" t="s">
        <v>36</v>
      </c>
      <c r="C38" s="1" t="s">
        <v>4</v>
      </c>
      <c r="D38" s="1" t="s">
        <v>391</v>
      </c>
      <c r="E38" s="27" t="s">
        <v>392</v>
      </c>
      <c r="F38" s="1" t="s">
        <v>323</v>
      </c>
      <c r="G38" s="1" t="s">
        <v>324</v>
      </c>
      <c r="H38" s="3">
        <v>0.52688073007925595</v>
      </c>
      <c r="I38" s="3">
        <v>0.19884869228032601</v>
      </c>
      <c r="J38" s="4">
        <v>0.52688073007925595</v>
      </c>
      <c r="R38" s="1"/>
    </row>
    <row r="39" spans="1:18" ht="13" x14ac:dyDescent="0.15">
      <c r="A39" s="1" t="s">
        <v>63</v>
      </c>
      <c r="B39" s="1" t="s">
        <v>36</v>
      </c>
      <c r="C39" s="1" t="s">
        <v>64</v>
      </c>
      <c r="D39" s="1" t="s">
        <v>457</v>
      </c>
      <c r="E39" s="27" t="s">
        <v>463</v>
      </c>
      <c r="F39" s="1" t="s">
        <v>458</v>
      </c>
      <c r="G39" s="1" t="s">
        <v>460</v>
      </c>
      <c r="H39" s="3">
        <v>7.1466574801571401</v>
      </c>
      <c r="I39" s="3">
        <v>11.9836159743182</v>
      </c>
      <c r="J39" s="4">
        <v>11.9836159743182</v>
      </c>
      <c r="R39" s="1"/>
    </row>
    <row r="40" spans="1:18" ht="13" x14ac:dyDescent="0.15">
      <c r="A40" s="20" t="s">
        <v>63</v>
      </c>
      <c r="B40" s="1" t="s">
        <v>36</v>
      </c>
      <c r="C40" s="1" t="s">
        <v>64</v>
      </c>
      <c r="D40" s="1" t="s">
        <v>457</v>
      </c>
      <c r="E40" s="27" t="s">
        <v>463</v>
      </c>
      <c r="F40" s="1" t="s">
        <v>106</v>
      </c>
      <c r="G40" s="1" t="s">
        <v>107</v>
      </c>
      <c r="H40" s="3">
        <v>7.1466574801571401</v>
      </c>
      <c r="I40" s="3">
        <v>11.9836159743182</v>
      </c>
      <c r="J40" s="4">
        <v>11.9836159743182</v>
      </c>
      <c r="R40" s="1"/>
    </row>
    <row r="41" spans="1:18" ht="13" x14ac:dyDescent="0.15">
      <c r="A41" s="1" t="s">
        <v>38</v>
      </c>
      <c r="B41" s="1" t="s">
        <v>36</v>
      </c>
      <c r="C41" s="1" t="s">
        <v>9</v>
      </c>
      <c r="D41" s="1" t="s">
        <v>523</v>
      </c>
      <c r="E41" s="27" t="s">
        <v>524</v>
      </c>
      <c r="F41" s="1" t="s">
        <v>23</v>
      </c>
      <c r="G41" s="1" t="s">
        <v>24</v>
      </c>
      <c r="H41" s="3">
        <v>1.6851683428781401</v>
      </c>
      <c r="I41" s="3">
        <v>0.23868313048440101</v>
      </c>
      <c r="J41" s="4">
        <v>1.6851683428781401</v>
      </c>
      <c r="R41" s="1"/>
    </row>
    <row r="42" spans="1:18" ht="13" x14ac:dyDescent="0.15">
      <c r="A42" s="1" t="s">
        <v>38</v>
      </c>
      <c r="B42" s="1" t="s">
        <v>36</v>
      </c>
      <c r="C42" s="1" t="s">
        <v>9</v>
      </c>
      <c r="D42" s="1" t="s">
        <v>523</v>
      </c>
      <c r="E42" s="27" t="s">
        <v>524</v>
      </c>
      <c r="F42" s="1" t="s">
        <v>210</v>
      </c>
      <c r="G42" s="1" t="s">
        <v>211</v>
      </c>
      <c r="H42" s="3">
        <v>1.6851683428781401</v>
      </c>
      <c r="I42" s="3">
        <v>0.23868313048440101</v>
      </c>
      <c r="J42" s="4">
        <v>1.6851683428781401</v>
      </c>
      <c r="R42" s="1"/>
    </row>
    <row r="43" spans="1:18" ht="13" x14ac:dyDescent="0.15">
      <c r="A43" s="1" t="s">
        <v>38</v>
      </c>
      <c r="B43" s="1" t="s">
        <v>36</v>
      </c>
      <c r="C43" s="1" t="s">
        <v>9</v>
      </c>
      <c r="D43" s="1" t="s">
        <v>523</v>
      </c>
      <c r="E43" s="27" t="s">
        <v>524</v>
      </c>
      <c r="F43" s="1" t="s">
        <v>260</v>
      </c>
      <c r="G43" s="1" t="s">
        <v>261</v>
      </c>
      <c r="H43" s="3">
        <v>1.6851683428781401</v>
      </c>
      <c r="I43" s="3">
        <v>0.23868313048440101</v>
      </c>
      <c r="J43" s="4">
        <v>1.6851683428781401</v>
      </c>
      <c r="R43" s="1"/>
    </row>
    <row r="44" spans="1:18" ht="13" x14ac:dyDescent="0.15">
      <c r="A44" s="1" t="s">
        <v>38</v>
      </c>
      <c r="B44" s="1" t="s">
        <v>36</v>
      </c>
      <c r="C44" s="1" t="s">
        <v>9</v>
      </c>
      <c r="D44" s="1" t="s">
        <v>523</v>
      </c>
      <c r="E44" s="27" t="s">
        <v>524</v>
      </c>
      <c r="F44" s="1" t="s">
        <v>521</v>
      </c>
      <c r="G44" s="1" t="s">
        <v>522</v>
      </c>
      <c r="H44" s="3">
        <v>1.6851683428781401</v>
      </c>
      <c r="I44" s="3">
        <v>0.23868313048440101</v>
      </c>
      <c r="J44" s="4">
        <v>1.6851683428781401</v>
      </c>
      <c r="R44" s="1"/>
    </row>
    <row r="45" spans="1:18" ht="13" x14ac:dyDescent="0.15">
      <c r="A45" s="1" t="s">
        <v>38</v>
      </c>
      <c r="B45" s="1" t="s">
        <v>36</v>
      </c>
      <c r="C45" s="1" t="s">
        <v>9</v>
      </c>
      <c r="D45" s="1" t="s">
        <v>523</v>
      </c>
      <c r="E45" s="27" t="s">
        <v>524</v>
      </c>
      <c r="F45" s="1" t="s">
        <v>58</v>
      </c>
      <c r="G45" s="1" t="s">
        <v>59</v>
      </c>
      <c r="H45" s="3">
        <v>1.6851683428781401</v>
      </c>
      <c r="I45" s="3">
        <v>0.23868313048440101</v>
      </c>
      <c r="J45" s="4">
        <v>1.6851683428781401</v>
      </c>
      <c r="R45" s="1"/>
    </row>
    <row r="46" spans="1:18" ht="13" x14ac:dyDescent="0.15">
      <c r="A46" s="1" t="s">
        <v>46</v>
      </c>
      <c r="B46" s="1" t="s">
        <v>36</v>
      </c>
      <c r="C46" s="1" t="s">
        <v>47</v>
      </c>
      <c r="D46" s="1" t="s">
        <v>544</v>
      </c>
      <c r="E46" s="27" t="s">
        <v>547</v>
      </c>
      <c r="F46" s="1" t="s">
        <v>545</v>
      </c>
      <c r="G46" s="1" t="s">
        <v>546</v>
      </c>
      <c r="H46" s="3">
        <v>2.8377039505017199</v>
      </c>
      <c r="I46" s="3">
        <v>1.77309223815484</v>
      </c>
      <c r="J46" s="4">
        <v>2.8377039505017199</v>
      </c>
      <c r="R46" s="1"/>
    </row>
    <row r="47" spans="1:18" ht="13" x14ac:dyDescent="0.15">
      <c r="A47" s="1" t="s">
        <v>46</v>
      </c>
      <c r="B47" s="1" t="s">
        <v>36</v>
      </c>
      <c r="C47" s="5" t="s">
        <v>47</v>
      </c>
      <c r="D47" s="1" t="s">
        <v>544</v>
      </c>
      <c r="E47" s="27" t="s">
        <v>547</v>
      </c>
      <c r="F47" s="1" t="s">
        <v>548</v>
      </c>
      <c r="G47" s="1" t="s">
        <v>549</v>
      </c>
      <c r="H47" s="3">
        <v>2.8377039505017199</v>
      </c>
      <c r="I47" s="3">
        <v>1.77309223815484</v>
      </c>
      <c r="J47" s="4">
        <v>2.8377039505017199</v>
      </c>
      <c r="R47" s="1"/>
    </row>
    <row r="48" spans="1:18" ht="13" x14ac:dyDescent="0.15">
      <c r="A48" s="1" t="s">
        <v>65</v>
      </c>
      <c r="B48" s="1" t="s">
        <v>36</v>
      </c>
      <c r="C48" s="1" t="s">
        <v>4</v>
      </c>
      <c r="D48" s="1" t="s">
        <v>550</v>
      </c>
      <c r="E48" s="27" t="s">
        <v>554</v>
      </c>
      <c r="H48" s="3">
        <v>1.9142034785050499E-2</v>
      </c>
      <c r="I48" s="3">
        <v>2.9081914215665901</v>
      </c>
      <c r="J48" s="4">
        <v>2.9081914215665901</v>
      </c>
      <c r="R48" s="1"/>
    </row>
    <row r="49" spans="1:18" ht="13" x14ac:dyDescent="0.15">
      <c r="A49" s="20" t="s">
        <v>525</v>
      </c>
      <c r="B49" s="1" t="s">
        <v>36</v>
      </c>
      <c r="C49" s="1" t="s">
        <v>4</v>
      </c>
      <c r="D49" s="12" t="s">
        <v>526</v>
      </c>
      <c r="E49" s="27" t="s">
        <v>527</v>
      </c>
      <c r="H49" s="3">
        <v>1.4580528275236699</v>
      </c>
      <c r="I49" s="3">
        <v>2.3899624463401801</v>
      </c>
      <c r="J49" s="4">
        <f t="shared" ref="J49" si="0">MAX(H49:I49)</f>
        <v>2.3899624463401801</v>
      </c>
      <c r="R49" s="1"/>
    </row>
    <row r="50" spans="1:18" ht="13" x14ac:dyDescent="0.15">
      <c r="A50" s="1" t="s">
        <v>77</v>
      </c>
      <c r="B50" s="29" t="s">
        <v>771</v>
      </c>
      <c r="C50" s="1" t="s">
        <v>9</v>
      </c>
      <c r="D50" s="1" t="s">
        <v>582</v>
      </c>
      <c r="E50" s="27" t="s">
        <v>585</v>
      </c>
      <c r="F50" s="1" t="s">
        <v>23</v>
      </c>
      <c r="G50" s="1" t="s">
        <v>24</v>
      </c>
      <c r="H50" s="3">
        <v>0.53039274034631201</v>
      </c>
      <c r="I50" s="3">
        <v>0.81948693730254796</v>
      </c>
      <c r="J50" s="4">
        <v>0.81948693730254796</v>
      </c>
      <c r="R50" s="1"/>
    </row>
    <row r="51" spans="1:18" ht="13" x14ac:dyDescent="0.15">
      <c r="A51" s="1" t="s">
        <v>77</v>
      </c>
      <c r="B51" s="29" t="s">
        <v>771</v>
      </c>
      <c r="C51" s="1" t="s">
        <v>9</v>
      </c>
      <c r="D51" s="1" t="s">
        <v>582</v>
      </c>
      <c r="E51" s="27" t="s">
        <v>585</v>
      </c>
      <c r="F51" s="1" t="s">
        <v>51</v>
      </c>
      <c r="G51" s="1" t="s">
        <v>52</v>
      </c>
      <c r="H51" s="3">
        <v>0.53039274034631201</v>
      </c>
      <c r="I51" s="3">
        <v>0.81948693730254796</v>
      </c>
      <c r="J51" s="4">
        <v>0.81948693730254796</v>
      </c>
      <c r="R51" s="1"/>
    </row>
    <row r="52" spans="1:18" ht="13" x14ac:dyDescent="0.15">
      <c r="A52" s="1" t="s">
        <v>77</v>
      </c>
      <c r="B52" s="29" t="s">
        <v>771</v>
      </c>
      <c r="C52" s="1" t="s">
        <v>9</v>
      </c>
      <c r="D52" s="1" t="s">
        <v>582</v>
      </c>
      <c r="E52" s="27" t="s">
        <v>585</v>
      </c>
      <c r="F52" s="1" t="s">
        <v>588</v>
      </c>
      <c r="G52" s="1" t="s">
        <v>589</v>
      </c>
      <c r="H52" s="3">
        <v>0.53039274034631201</v>
      </c>
      <c r="I52" s="3">
        <v>0.81948693730254796</v>
      </c>
      <c r="J52" s="4">
        <v>0.81948693730254796</v>
      </c>
      <c r="R52" s="1"/>
    </row>
    <row r="53" spans="1:18" ht="13" x14ac:dyDescent="0.15">
      <c r="A53" s="1" t="s">
        <v>77</v>
      </c>
      <c r="B53" s="29" t="s">
        <v>771</v>
      </c>
      <c r="C53" s="1" t="s">
        <v>9</v>
      </c>
      <c r="D53" s="1" t="s">
        <v>582</v>
      </c>
      <c r="E53" s="27" t="s">
        <v>585</v>
      </c>
      <c r="F53" s="1" t="s">
        <v>58</v>
      </c>
      <c r="G53" s="1" t="s">
        <v>59</v>
      </c>
      <c r="H53" s="3">
        <v>0.53039274034631201</v>
      </c>
      <c r="I53" s="3">
        <v>0.81948693730254796</v>
      </c>
      <c r="J53" s="4">
        <v>0.81948693730254796</v>
      </c>
      <c r="R53" s="1"/>
    </row>
    <row r="54" spans="1:18" ht="13" x14ac:dyDescent="0.15">
      <c r="A54" s="1" t="s">
        <v>77</v>
      </c>
      <c r="B54" s="29" t="s">
        <v>771</v>
      </c>
      <c r="C54" s="1" t="s">
        <v>9</v>
      </c>
      <c r="D54" s="1" t="s">
        <v>582</v>
      </c>
      <c r="E54" s="27" t="s">
        <v>585</v>
      </c>
      <c r="F54" s="1" t="s">
        <v>592</v>
      </c>
      <c r="G54" s="1" t="s">
        <v>593</v>
      </c>
      <c r="H54" s="3">
        <v>0.53039274034631201</v>
      </c>
      <c r="I54" s="3">
        <v>0.81948693730254796</v>
      </c>
      <c r="J54" s="4">
        <v>0.81948693730254796</v>
      </c>
      <c r="R54" s="1"/>
    </row>
    <row r="55" spans="1:18" ht="13" x14ac:dyDescent="0.15">
      <c r="A55" s="1" t="s">
        <v>77</v>
      </c>
      <c r="B55" s="29" t="s">
        <v>771</v>
      </c>
      <c r="C55" s="1" t="s">
        <v>9</v>
      </c>
      <c r="D55" s="1" t="s">
        <v>582</v>
      </c>
      <c r="E55" s="27" t="s">
        <v>585</v>
      </c>
      <c r="F55" s="1" t="s">
        <v>23</v>
      </c>
      <c r="G55" s="1" t="s">
        <v>24</v>
      </c>
      <c r="H55" s="3">
        <v>0.53039274034631201</v>
      </c>
      <c r="I55" s="3">
        <v>0.81948693730254796</v>
      </c>
      <c r="J55" s="4">
        <v>0.81948693730254796</v>
      </c>
      <c r="R55" s="1"/>
    </row>
    <row r="56" spans="1:18" ht="13" x14ac:dyDescent="0.15">
      <c r="A56" s="1" t="s">
        <v>77</v>
      </c>
      <c r="B56" s="29" t="s">
        <v>771</v>
      </c>
      <c r="C56" s="1" t="s">
        <v>9</v>
      </c>
      <c r="D56" s="1" t="s">
        <v>582</v>
      </c>
      <c r="E56" s="27" t="s">
        <v>585</v>
      </c>
      <c r="F56" s="1" t="s">
        <v>51</v>
      </c>
      <c r="G56" s="1" t="s">
        <v>52</v>
      </c>
      <c r="H56" s="3">
        <v>0.53039274034631201</v>
      </c>
      <c r="I56" s="3">
        <v>0.81948693730254796</v>
      </c>
      <c r="J56" s="4">
        <v>0.81948693730254796</v>
      </c>
      <c r="R56" s="1"/>
    </row>
    <row r="57" spans="1:18" ht="13" x14ac:dyDescent="0.15">
      <c r="A57" s="1" t="s">
        <v>77</v>
      </c>
      <c r="B57" s="29" t="s">
        <v>771</v>
      </c>
      <c r="C57" s="1" t="s">
        <v>9</v>
      </c>
      <c r="D57" s="1" t="s">
        <v>582</v>
      </c>
      <c r="E57" s="27" t="s">
        <v>585</v>
      </c>
      <c r="F57" s="1" t="s">
        <v>588</v>
      </c>
      <c r="G57" s="1" t="s">
        <v>589</v>
      </c>
      <c r="H57" s="3">
        <v>0.53039274034631201</v>
      </c>
      <c r="I57" s="3">
        <v>0.81948693730254796</v>
      </c>
      <c r="J57" s="4">
        <v>0.81948693730254796</v>
      </c>
      <c r="R57" s="1"/>
    </row>
    <row r="58" spans="1:18" ht="13" x14ac:dyDescent="0.15">
      <c r="A58" s="1" t="s">
        <v>77</v>
      </c>
      <c r="B58" s="29" t="s">
        <v>771</v>
      </c>
      <c r="C58" s="1" t="s">
        <v>9</v>
      </c>
      <c r="D58" s="1" t="s">
        <v>582</v>
      </c>
      <c r="E58" s="27" t="s">
        <v>585</v>
      </c>
      <c r="F58" s="1" t="s">
        <v>58</v>
      </c>
      <c r="G58" s="1" t="s">
        <v>59</v>
      </c>
      <c r="H58" s="3">
        <v>0.53039274034631201</v>
      </c>
      <c r="I58" s="3">
        <v>0.81948693730254796</v>
      </c>
      <c r="J58" s="4">
        <v>0.81948693730254796</v>
      </c>
      <c r="R58" s="1"/>
    </row>
    <row r="59" spans="1:18" ht="13" x14ac:dyDescent="0.15">
      <c r="A59" s="1" t="s">
        <v>77</v>
      </c>
      <c r="B59" s="29" t="s">
        <v>771</v>
      </c>
      <c r="C59" s="1" t="s">
        <v>9</v>
      </c>
      <c r="D59" s="1" t="s">
        <v>582</v>
      </c>
      <c r="E59" s="27" t="s">
        <v>585</v>
      </c>
      <c r="F59" s="1" t="s">
        <v>592</v>
      </c>
      <c r="G59" s="1" t="s">
        <v>593</v>
      </c>
      <c r="H59" s="3">
        <v>0.53039274034631201</v>
      </c>
      <c r="I59" s="3">
        <v>0.81948693730254796</v>
      </c>
      <c r="J59" s="4">
        <v>0.81948693730254796</v>
      </c>
      <c r="R59" s="1"/>
    </row>
    <row r="60" spans="1:18" ht="13" x14ac:dyDescent="0.15">
      <c r="A60" s="1" t="s">
        <v>600</v>
      </c>
      <c r="B60" s="29" t="s">
        <v>771</v>
      </c>
      <c r="C60" s="1" t="s">
        <v>9</v>
      </c>
      <c r="D60" s="1" t="s">
        <v>601</v>
      </c>
      <c r="E60" s="27" t="s">
        <v>602</v>
      </c>
      <c r="F60" s="1" t="s">
        <v>51</v>
      </c>
      <c r="G60" s="1" t="s">
        <v>52</v>
      </c>
      <c r="H60" s="3">
        <v>0.26179105903041699</v>
      </c>
      <c r="I60" s="3">
        <v>1.5833187637389701</v>
      </c>
      <c r="J60" s="4">
        <v>1.5833187637389701</v>
      </c>
      <c r="R60" s="1"/>
    </row>
    <row r="61" spans="1:18" ht="13" x14ac:dyDescent="0.15">
      <c r="A61" s="1" t="s">
        <v>600</v>
      </c>
      <c r="B61" s="29" t="s">
        <v>771</v>
      </c>
      <c r="C61" s="1" t="s">
        <v>9</v>
      </c>
      <c r="D61" s="1" t="s">
        <v>601</v>
      </c>
      <c r="E61" s="27" t="s">
        <v>602</v>
      </c>
      <c r="F61" s="1" t="s">
        <v>588</v>
      </c>
      <c r="G61" s="1" t="s">
        <v>589</v>
      </c>
      <c r="H61" s="3">
        <v>0.26179105903041699</v>
      </c>
      <c r="I61" s="3">
        <v>1.5833187637389701</v>
      </c>
      <c r="J61" s="4">
        <v>1.5833187637389701</v>
      </c>
      <c r="R61" s="1"/>
    </row>
    <row r="62" spans="1:18" ht="13" x14ac:dyDescent="0.15">
      <c r="A62" s="1" t="s">
        <v>600</v>
      </c>
      <c r="B62" s="29" t="s">
        <v>771</v>
      </c>
      <c r="C62" s="1" t="s">
        <v>9</v>
      </c>
      <c r="D62" s="1" t="s">
        <v>601</v>
      </c>
      <c r="E62" s="27" t="s">
        <v>602</v>
      </c>
      <c r="F62" s="1" t="s">
        <v>123</v>
      </c>
      <c r="G62" s="1" t="s">
        <v>124</v>
      </c>
      <c r="H62" s="3">
        <v>0.26179105903041699</v>
      </c>
      <c r="I62" s="3">
        <v>1.5833187637389701</v>
      </c>
      <c r="J62" s="4">
        <v>1.5833187637389701</v>
      </c>
      <c r="R62" s="1"/>
    </row>
    <row r="63" spans="1:18" ht="13" x14ac:dyDescent="0.15">
      <c r="A63" s="1" t="s">
        <v>600</v>
      </c>
      <c r="B63" s="29" t="s">
        <v>771</v>
      </c>
      <c r="C63" s="1" t="s">
        <v>9</v>
      </c>
      <c r="D63" s="1" t="s">
        <v>601</v>
      </c>
      <c r="E63" s="27" t="s">
        <v>602</v>
      </c>
      <c r="F63" s="1" t="s">
        <v>592</v>
      </c>
      <c r="G63" s="1" t="s">
        <v>593</v>
      </c>
      <c r="H63" s="3">
        <v>0.26179105903041699</v>
      </c>
      <c r="I63" s="3">
        <v>1.5833187637389701</v>
      </c>
      <c r="J63" s="4">
        <v>1.5833187637389701</v>
      </c>
      <c r="R63" s="1"/>
    </row>
    <row r="64" spans="1:18" ht="13" x14ac:dyDescent="0.15">
      <c r="A64" s="1" t="s">
        <v>577</v>
      </c>
      <c r="B64" s="1" t="s">
        <v>100</v>
      </c>
      <c r="C64" s="1" t="s">
        <v>9</v>
      </c>
      <c r="D64" s="1" t="s">
        <v>580</v>
      </c>
      <c r="E64" s="27" t="s">
        <v>581</v>
      </c>
      <c r="F64" s="1" t="s">
        <v>586</v>
      </c>
      <c r="G64" s="1" t="s">
        <v>587</v>
      </c>
      <c r="H64" s="3">
        <v>0.53301570158845801</v>
      </c>
      <c r="I64" s="3">
        <v>1.7015023268079601</v>
      </c>
      <c r="J64" s="4">
        <f>MAX(H64:I64)</f>
        <v>1.7015023268079601</v>
      </c>
      <c r="R64" s="1"/>
    </row>
    <row r="65" spans="1:18" ht="13" x14ac:dyDescent="0.15">
      <c r="A65" s="1" t="s">
        <v>101</v>
      </c>
      <c r="B65" s="1" t="s">
        <v>100</v>
      </c>
      <c r="C65" s="1" t="s">
        <v>9</v>
      </c>
      <c r="D65" s="1" t="s">
        <v>580</v>
      </c>
      <c r="E65" s="27" t="s">
        <v>581</v>
      </c>
      <c r="F65" s="1" t="s">
        <v>51</v>
      </c>
      <c r="G65" s="1" t="s">
        <v>52</v>
      </c>
      <c r="H65" s="3">
        <v>0.53301570158845801</v>
      </c>
      <c r="I65" s="3">
        <v>1.7015023268079601</v>
      </c>
      <c r="J65" s="4">
        <v>1.7015023268079601</v>
      </c>
      <c r="R65" s="1"/>
    </row>
    <row r="66" spans="1:18" ht="13" x14ac:dyDescent="0.15">
      <c r="A66" s="1" t="s">
        <v>101</v>
      </c>
      <c r="B66" s="1" t="s">
        <v>100</v>
      </c>
      <c r="C66" s="1" t="s">
        <v>9</v>
      </c>
      <c r="D66" s="1" t="s">
        <v>580</v>
      </c>
      <c r="E66" s="27" t="s">
        <v>581</v>
      </c>
      <c r="F66" s="1" t="s">
        <v>113</v>
      </c>
      <c r="G66" s="1" t="s">
        <v>114</v>
      </c>
      <c r="H66" s="3">
        <v>0.53301570158845801</v>
      </c>
      <c r="I66" s="3">
        <v>1.7015023268079601</v>
      </c>
      <c r="J66" s="4">
        <v>1.7015023268079601</v>
      </c>
      <c r="R66" s="1"/>
    </row>
    <row r="67" spans="1:18" ht="13" x14ac:dyDescent="0.15">
      <c r="A67" s="1" t="s">
        <v>101</v>
      </c>
      <c r="B67" s="1" t="s">
        <v>100</v>
      </c>
      <c r="C67" s="1" t="s">
        <v>9</v>
      </c>
      <c r="D67" s="1" t="s">
        <v>580</v>
      </c>
      <c r="E67" s="27" t="s">
        <v>581</v>
      </c>
      <c r="F67" s="1" t="s">
        <v>583</v>
      </c>
      <c r="G67" s="1" t="s">
        <v>584</v>
      </c>
      <c r="H67" s="3">
        <v>0.53301570158845801</v>
      </c>
      <c r="I67" s="3">
        <v>1.7015023268079601</v>
      </c>
      <c r="J67" s="4">
        <v>1.7015023268079601</v>
      </c>
      <c r="R67" s="1"/>
    </row>
    <row r="68" spans="1:18" ht="13" x14ac:dyDescent="0.15">
      <c r="A68" s="1" t="s">
        <v>101</v>
      </c>
      <c r="B68" s="1" t="s">
        <v>100</v>
      </c>
      <c r="C68" s="1" t="s">
        <v>9</v>
      </c>
      <c r="D68" s="1" t="s">
        <v>580</v>
      </c>
      <c r="E68" s="27" t="s">
        <v>581</v>
      </c>
      <c r="F68" s="1" t="s">
        <v>555</v>
      </c>
      <c r="G68" s="1" t="s">
        <v>556</v>
      </c>
      <c r="H68" s="3">
        <v>0.53301570158845801</v>
      </c>
      <c r="I68" s="3">
        <v>1.7015023268079601</v>
      </c>
      <c r="J68" s="4">
        <v>1.7015023268079601</v>
      </c>
      <c r="R68" s="1"/>
    </row>
    <row r="69" spans="1:18" ht="13" x14ac:dyDescent="0.15">
      <c r="A69" s="1" t="s">
        <v>101</v>
      </c>
      <c r="B69" s="1" t="s">
        <v>100</v>
      </c>
      <c r="C69" s="1" t="s">
        <v>9</v>
      </c>
      <c r="D69" s="1" t="s">
        <v>603</v>
      </c>
      <c r="E69" s="27" t="s">
        <v>604</v>
      </c>
      <c r="F69" s="1" t="s">
        <v>51</v>
      </c>
      <c r="G69" s="1" t="s">
        <v>52</v>
      </c>
      <c r="H69" s="3">
        <v>1.1792973128668001</v>
      </c>
      <c r="I69" s="3">
        <v>1.07647604661985</v>
      </c>
      <c r="J69" s="4">
        <v>1.1792973128668001</v>
      </c>
      <c r="R69" s="1"/>
    </row>
    <row r="70" spans="1:18" ht="13" x14ac:dyDescent="0.15">
      <c r="A70" s="1" t="s">
        <v>101</v>
      </c>
      <c r="B70" s="1" t="s">
        <v>100</v>
      </c>
      <c r="C70" s="1" t="s">
        <v>9</v>
      </c>
      <c r="D70" s="1" t="s">
        <v>603</v>
      </c>
      <c r="E70" s="27" t="s">
        <v>604</v>
      </c>
      <c r="F70" s="1" t="s">
        <v>123</v>
      </c>
      <c r="G70" s="1" t="s">
        <v>124</v>
      </c>
      <c r="H70" s="3">
        <v>1.1792973128668001</v>
      </c>
      <c r="I70" s="3">
        <v>1.07647604661985</v>
      </c>
      <c r="J70" s="4">
        <v>1.1792973128668001</v>
      </c>
      <c r="R70" s="1"/>
    </row>
    <row r="71" spans="1:18" ht="13" x14ac:dyDescent="0.15">
      <c r="A71" s="1" t="s">
        <v>101</v>
      </c>
      <c r="B71" s="1" t="s">
        <v>100</v>
      </c>
      <c r="C71" s="1" t="s">
        <v>9</v>
      </c>
      <c r="D71" s="1" t="s">
        <v>603</v>
      </c>
      <c r="E71" s="27" t="s">
        <v>604</v>
      </c>
      <c r="F71" s="1" t="s">
        <v>555</v>
      </c>
      <c r="G71" s="1" t="s">
        <v>556</v>
      </c>
      <c r="H71" s="3">
        <v>1.1792973128668001</v>
      </c>
      <c r="I71" s="3">
        <v>1.07647604661985</v>
      </c>
      <c r="J71" s="4">
        <v>1.1792973128668001</v>
      </c>
      <c r="R71" s="1"/>
    </row>
    <row r="72" spans="1:18" ht="13" x14ac:dyDescent="0.15">
      <c r="A72" s="1" t="s">
        <v>101</v>
      </c>
      <c r="B72" s="1" t="s">
        <v>100</v>
      </c>
      <c r="C72" s="1" t="s">
        <v>9</v>
      </c>
      <c r="D72" s="1" t="s">
        <v>603</v>
      </c>
      <c r="E72" s="27" t="s">
        <v>604</v>
      </c>
      <c r="F72" s="1" t="s">
        <v>586</v>
      </c>
      <c r="G72" s="1" t="s">
        <v>587</v>
      </c>
      <c r="H72" s="3">
        <v>1.1792973128668001</v>
      </c>
      <c r="I72" s="3">
        <v>1.07647604661985</v>
      </c>
      <c r="J72" s="4">
        <v>1.1792973128668001</v>
      </c>
      <c r="R72" s="1"/>
    </row>
    <row r="73" spans="1:18" ht="13" x14ac:dyDescent="0.15">
      <c r="A73" s="1" t="s">
        <v>99</v>
      </c>
      <c r="B73" s="1" t="s">
        <v>100</v>
      </c>
      <c r="C73" s="1" t="s">
        <v>9</v>
      </c>
      <c r="D73" s="1" t="s">
        <v>622</v>
      </c>
      <c r="E73" s="27" t="s">
        <v>623</v>
      </c>
      <c r="F73" s="1" t="s">
        <v>51</v>
      </c>
      <c r="G73" s="1" t="s">
        <v>52</v>
      </c>
      <c r="H73" s="3">
        <v>0.26024324154920098</v>
      </c>
      <c r="I73" s="3">
        <v>0.69655120576825202</v>
      </c>
      <c r="J73" s="4">
        <v>0.69655120576825202</v>
      </c>
      <c r="R73" s="1"/>
    </row>
    <row r="74" spans="1:18" ht="13" x14ac:dyDescent="0.15">
      <c r="A74" s="1" t="s">
        <v>99</v>
      </c>
      <c r="B74" s="1" t="s">
        <v>100</v>
      </c>
      <c r="C74" s="1" t="s">
        <v>9</v>
      </c>
      <c r="D74" s="1" t="s">
        <v>622</v>
      </c>
      <c r="E74" s="27" t="s">
        <v>623</v>
      </c>
      <c r="F74" s="1" t="s">
        <v>583</v>
      </c>
      <c r="G74" s="1" t="s">
        <v>584</v>
      </c>
      <c r="H74" s="3">
        <v>0.26024324154920098</v>
      </c>
      <c r="I74" s="3">
        <v>0.69655120576825202</v>
      </c>
      <c r="J74" s="4">
        <v>0.69655120576825202</v>
      </c>
      <c r="R74" s="1"/>
    </row>
    <row r="75" spans="1:18" ht="13" x14ac:dyDescent="0.15">
      <c r="A75" s="1" t="s">
        <v>99</v>
      </c>
      <c r="B75" s="1" t="s">
        <v>100</v>
      </c>
      <c r="C75" s="1" t="s">
        <v>9</v>
      </c>
      <c r="D75" s="1" t="s">
        <v>622</v>
      </c>
      <c r="E75" s="27" t="s">
        <v>623</v>
      </c>
      <c r="F75" s="1" t="s">
        <v>555</v>
      </c>
      <c r="G75" s="1" t="s">
        <v>556</v>
      </c>
      <c r="H75" s="3">
        <v>0.26024324154920098</v>
      </c>
      <c r="I75" s="3">
        <v>0.69655120576825202</v>
      </c>
      <c r="J75" s="4">
        <v>0.69655120576825202</v>
      </c>
      <c r="R75" s="1"/>
    </row>
    <row r="76" spans="1:18" ht="13" x14ac:dyDescent="0.15">
      <c r="A76" s="1" t="s">
        <v>99</v>
      </c>
      <c r="B76" s="1" t="s">
        <v>100</v>
      </c>
      <c r="C76" s="1" t="s">
        <v>9</v>
      </c>
      <c r="D76" s="1" t="s">
        <v>622</v>
      </c>
      <c r="E76" s="27" t="s">
        <v>623</v>
      </c>
      <c r="F76" s="1" t="s">
        <v>586</v>
      </c>
      <c r="G76" s="1" t="s">
        <v>587</v>
      </c>
      <c r="H76" s="3">
        <v>0.26024324154920098</v>
      </c>
      <c r="I76" s="3">
        <v>0.69655120576825202</v>
      </c>
      <c r="J76" s="4">
        <v>0.69655120576825202</v>
      </c>
      <c r="R76" s="1"/>
    </row>
    <row r="77" spans="1:18" ht="13" x14ac:dyDescent="0.15">
      <c r="A77" s="1" t="s">
        <v>636</v>
      </c>
      <c r="B77" s="1" t="s">
        <v>100</v>
      </c>
      <c r="C77" s="1" t="s">
        <v>9</v>
      </c>
      <c r="D77" s="1" t="s">
        <v>639</v>
      </c>
      <c r="E77" s="27" t="s">
        <v>640</v>
      </c>
      <c r="F77" s="1" t="s">
        <v>51</v>
      </c>
      <c r="G77" s="1" t="s">
        <v>52</v>
      </c>
      <c r="H77" s="3">
        <v>0.82738400620127295</v>
      </c>
      <c r="I77" s="3">
        <v>0.60030003048431302</v>
      </c>
      <c r="J77" s="4">
        <v>0.82738400620127295</v>
      </c>
      <c r="R77" s="1"/>
    </row>
    <row r="78" spans="1:18" ht="13" x14ac:dyDescent="0.15">
      <c r="A78" s="1" t="s">
        <v>636</v>
      </c>
      <c r="B78" s="1" t="s">
        <v>100</v>
      </c>
      <c r="C78" s="1" t="s">
        <v>9</v>
      </c>
      <c r="D78" s="1" t="s">
        <v>639</v>
      </c>
      <c r="E78" s="27" t="s">
        <v>640</v>
      </c>
      <c r="F78" s="1" t="s">
        <v>123</v>
      </c>
      <c r="G78" s="1" t="s">
        <v>124</v>
      </c>
      <c r="H78" s="3">
        <v>0.82738400620127295</v>
      </c>
      <c r="I78" s="3">
        <v>0.60030003048431302</v>
      </c>
      <c r="J78" s="4">
        <v>0.82738400620127295</v>
      </c>
      <c r="R78" s="1"/>
    </row>
    <row r="79" spans="1:18" ht="13" x14ac:dyDescent="0.15">
      <c r="A79" s="1" t="s">
        <v>636</v>
      </c>
      <c r="B79" s="1" t="s">
        <v>100</v>
      </c>
      <c r="C79" s="1" t="s">
        <v>9</v>
      </c>
      <c r="D79" s="1" t="s">
        <v>639</v>
      </c>
      <c r="E79" s="27" t="s">
        <v>640</v>
      </c>
      <c r="F79" s="1" t="s">
        <v>555</v>
      </c>
      <c r="G79" s="1" t="s">
        <v>556</v>
      </c>
      <c r="H79" s="3">
        <v>0.82738400620127295</v>
      </c>
      <c r="I79" s="3">
        <v>0.60030003048431302</v>
      </c>
      <c r="J79" s="4">
        <v>0.82738400620127295</v>
      </c>
      <c r="R79" s="1"/>
    </row>
    <row r="80" spans="1:18" ht="13" x14ac:dyDescent="0.15">
      <c r="A80" s="1" t="s">
        <v>636</v>
      </c>
      <c r="B80" s="1" t="s">
        <v>100</v>
      </c>
      <c r="C80" s="1" t="s">
        <v>9</v>
      </c>
      <c r="D80" s="1" t="s">
        <v>639</v>
      </c>
      <c r="E80" s="27" t="s">
        <v>640</v>
      </c>
      <c r="F80" s="1" t="s">
        <v>586</v>
      </c>
      <c r="G80" s="1" t="s">
        <v>587</v>
      </c>
      <c r="H80" s="3">
        <v>0.82738400620127295</v>
      </c>
      <c r="I80" s="3">
        <v>0.60030003048431302</v>
      </c>
      <c r="J80" s="4">
        <v>0.82738400620127295</v>
      </c>
      <c r="R80" s="1"/>
    </row>
    <row r="81" spans="1:18" ht="13" x14ac:dyDescent="0.15">
      <c r="A81" s="1" t="s">
        <v>641</v>
      </c>
      <c r="B81" s="1" t="s">
        <v>100</v>
      </c>
      <c r="C81" s="1" t="s">
        <v>9</v>
      </c>
      <c r="D81" s="1" t="s">
        <v>642</v>
      </c>
      <c r="E81" s="27" t="s">
        <v>643</v>
      </c>
      <c r="F81" s="1" t="s">
        <v>23</v>
      </c>
      <c r="G81" s="1" t="s">
        <v>24</v>
      </c>
      <c r="H81" s="3">
        <v>0.77038296286685204</v>
      </c>
      <c r="I81" s="3">
        <v>0.557465294638257</v>
      </c>
      <c r="J81" s="4">
        <v>0.77038296286685204</v>
      </c>
      <c r="R81" s="1"/>
    </row>
    <row r="82" spans="1:18" ht="13" x14ac:dyDescent="0.15">
      <c r="A82" s="1" t="s">
        <v>641</v>
      </c>
      <c r="B82" s="1" t="s">
        <v>100</v>
      </c>
      <c r="C82" s="1" t="s">
        <v>9</v>
      </c>
      <c r="D82" s="1" t="s">
        <v>642</v>
      </c>
      <c r="E82" s="27" t="s">
        <v>643</v>
      </c>
      <c r="F82" s="1" t="s">
        <v>51</v>
      </c>
      <c r="G82" s="1" t="s">
        <v>52</v>
      </c>
      <c r="H82" s="3">
        <v>0.77038296286685204</v>
      </c>
      <c r="I82" s="3">
        <v>0.557465294638257</v>
      </c>
      <c r="J82" s="4">
        <v>0.77038296286685204</v>
      </c>
      <c r="R82" s="1"/>
    </row>
    <row r="83" spans="1:18" ht="13" x14ac:dyDescent="0.15">
      <c r="A83" s="1" t="s">
        <v>641</v>
      </c>
      <c r="B83" s="1" t="s">
        <v>100</v>
      </c>
      <c r="C83" s="1" t="s">
        <v>9</v>
      </c>
      <c r="D83" s="1" t="s">
        <v>642</v>
      </c>
      <c r="E83" s="27" t="s">
        <v>643</v>
      </c>
      <c r="F83" s="1" t="s">
        <v>58</v>
      </c>
      <c r="G83" s="1" t="s">
        <v>59</v>
      </c>
      <c r="H83" s="3">
        <v>0.77038296286685204</v>
      </c>
      <c r="I83" s="3">
        <v>0.557465294638257</v>
      </c>
      <c r="J83" s="4">
        <v>0.77038296286685204</v>
      </c>
      <c r="R83" s="1"/>
    </row>
    <row r="84" spans="1:18" ht="13" x14ac:dyDescent="0.15">
      <c r="A84" s="1" t="s">
        <v>641</v>
      </c>
      <c r="B84" s="1" t="s">
        <v>100</v>
      </c>
      <c r="C84" s="1" t="s">
        <v>9</v>
      </c>
      <c r="D84" s="1" t="s">
        <v>642</v>
      </c>
      <c r="E84" s="27" t="s">
        <v>643</v>
      </c>
      <c r="F84" s="1" t="s">
        <v>555</v>
      </c>
      <c r="G84" s="1" t="s">
        <v>556</v>
      </c>
      <c r="H84" s="3">
        <v>0.77038296286685204</v>
      </c>
      <c r="I84" s="3">
        <v>0.557465294638257</v>
      </c>
      <c r="J84" s="4">
        <v>0.77038296286685204</v>
      </c>
      <c r="R84" s="1"/>
    </row>
    <row r="85" spans="1:18" ht="13" x14ac:dyDescent="0.15">
      <c r="A85" s="1" t="s">
        <v>641</v>
      </c>
      <c r="B85" s="1" t="s">
        <v>100</v>
      </c>
      <c r="C85" s="1" t="s">
        <v>9</v>
      </c>
      <c r="D85" s="1" t="s">
        <v>642</v>
      </c>
      <c r="E85" s="27" t="s">
        <v>643</v>
      </c>
      <c r="F85" s="1" t="s">
        <v>586</v>
      </c>
      <c r="G85" s="1" t="s">
        <v>587</v>
      </c>
      <c r="H85" s="3">
        <v>0.77038296286685204</v>
      </c>
      <c r="I85" s="3">
        <v>0.557465294638257</v>
      </c>
      <c r="J85" s="4">
        <v>0.77038296286685204</v>
      </c>
      <c r="R85" s="1"/>
    </row>
    <row r="86" spans="1:18" ht="13" x14ac:dyDescent="0.15">
      <c r="A86" s="1" t="s">
        <v>644</v>
      </c>
      <c r="B86" s="1" t="s">
        <v>100</v>
      </c>
      <c r="C86" s="1" t="s">
        <v>9</v>
      </c>
      <c r="D86" s="1" t="s">
        <v>645</v>
      </c>
      <c r="E86" s="27" t="s">
        <v>646</v>
      </c>
      <c r="F86" s="1" t="s">
        <v>23</v>
      </c>
      <c r="G86" s="1" t="s">
        <v>24</v>
      </c>
      <c r="H86" s="3">
        <v>1.4026608154876301</v>
      </c>
      <c r="I86" s="3">
        <v>0.75521896764454799</v>
      </c>
      <c r="J86" s="4">
        <v>1.4026608154876301</v>
      </c>
      <c r="R86" s="1"/>
    </row>
    <row r="87" spans="1:18" ht="13" x14ac:dyDescent="0.15">
      <c r="A87" s="1" t="s">
        <v>644</v>
      </c>
      <c r="B87" s="1" t="s">
        <v>100</v>
      </c>
      <c r="C87" s="1" t="s">
        <v>9</v>
      </c>
      <c r="D87" s="1" t="s">
        <v>645</v>
      </c>
      <c r="E87" s="27" t="s">
        <v>646</v>
      </c>
      <c r="F87" s="1" t="s">
        <v>51</v>
      </c>
      <c r="G87" s="1" t="s">
        <v>52</v>
      </c>
      <c r="H87" s="3">
        <v>1.4026608154876301</v>
      </c>
      <c r="I87" s="3">
        <v>0.75521896764454799</v>
      </c>
      <c r="J87" s="4">
        <v>1.4026608154876301</v>
      </c>
      <c r="R87" s="1"/>
    </row>
    <row r="88" spans="1:18" ht="13" x14ac:dyDescent="0.15">
      <c r="A88" s="1" t="s">
        <v>644</v>
      </c>
      <c r="B88" s="1" t="s">
        <v>100</v>
      </c>
      <c r="C88" s="1" t="s">
        <v>9</v>
      </c>
      <c r="D88" s="1" t="s">
        <v>645</v>
      </c>
      <c r="E88" s="27" t="s">
        <v>646</v>
      </c>
      <c r="F88" s="1" t="s">
        <v>58</v>
      </c>
      <c r="G88" s="1" t="s">
        <v>59</v>
      </c>
      <c r="H88" s="3">
        <v>1.4026608154876301</v>
      </c>
      <c r="I88" s="3">
        <v>0.75521896764454799</v>
      </c>
      <c r="J88" s="4">
        <v>1.4026608154876301</v>
      </c>
      <c r="R88" s="1"/>
    </row>
    <row r="89" spans="1:18" ht="13" x14ac:dyDescent="0.15">
      <c r="A89" s="1" t="s">
        <v>644</v>
      </c>
      <c r="B89" s="1" t="s">
        <v>100</v>
      </c>
      <c r="C89" s="1" t="s">
        <v>9</v>
      </c>
      <c r="D89" s="1" t="s">
        <v>645</v>
      </c>
      <c r="E89" s="27" t="s">
        <v>646</v>
      </c>
      <c r="F89" s="1" t="s">
        <v>555</v>
      </c>
      <c r="G89" s="1" t="s">
        <v>556</v>
      </c>
      <c r="H89" s="3">
        <v>1.4026608154876301</v>
      </c>
      <c r="I89" s="3">
        <v>0.75521896764454799</v>
      </c>
      <c r="J89" s="4">
        <v>1.4026608154876301</v>
      </c>
      <c r="R89" s="1"/>
    </row>
    <row r="90" spans="1:18" ht="13" x14ac:dyDescent="0.15">
      <c r="A90" s="1" t="s">
        <v>644</v>
      </c>
      <c r="B90" s="10" t="s">
        <v>100</v>
      </c>
      <c r="C90" s="1" t="s">
        <v>9</v>
      </c>
      <c r="D90" s="1" t="s">
        <v>645</v>
      </c>
      <c r="E90" s="27" t="s">
        <v>646</v>
      </c>
      <c r="F90" s="1" t="s">
        <v>586</v>
      </c>
      <c r="G90" s="1" t="s">
        <v>587</v>
      </c>
      <c r="H90" s="3">
        <v>1.4026608154876301</v>
      </c>
      <c r="I90" s="3">
        <v>0.75521896764454799</v>
      </c>
      <c r="J90" s="4">
        <v>1.4026608154876301</v>
      </c>
      <c r="R90" s="1"/>
    </row>
    <row r="91" spans="1:18" ht="13" x14ac:dyDescent="0.15">
      <c r="A91" s="1" t="s">
        <v>85</v>
      </c>
      <c r="B91" s="29" t="s">
        <v>80</v>
      </c>
      <c r="C91" s="1" t="s">
        <v>4</v>
      </c>
      <c r="D91" s="1" t="s">
        <v>594</v>
      </c>
      <c r="E91" s="27" t="s">
        <v>595</v>
      </c>
      <c r="F91" s="1" t="s">
        <v>123</v>
      </c>
      <c r="G91" s="1" t="s">
        <v>124</v>
      </c>
      <c r="H91" s="3">
        <v>0.58443274575389503</v>
      </c>
      <c r="I91" s="3">
        <v>0.28847522758204402</v>
      </c>
      <c r="J91" s="4">
        <v>0.58443274575389503</v>
      </c>
      <c r="R91" s="1"/>
    </row>
    <row r="92" spans="1:18" ht="13" x14ac:dyDescent="0.15">
      <c r="A92" s="1" t="s">
        <v>85</v>
      </c>
      <c r="B92" s="29" t="s">
        <v>80</v>
      </c>
      <c r="C92" s="1" t="s">
        <v>4</v>
      </c>
      <c r="D92" s="1" t="s">
        <v>594</v>
      </c>
      <c r="E92" s="27" t="s">
        <v>595</v>
      </c>
      <c r="F92" s="1" t="s">
        <v>596</v>
      </c>
      <c r="G92" s="1" t="s">
        <v>597</v>
      </c>
      <c r="H92" s="3">
        <v>0.58443274575389503</v>
      </c>
      <c r="I92" s="3">
        <v>0.28847522758204402</v>
      </c>
      <c r="J92" s="4">
        <v>0.58443274575389503</v>
      </c>
      <c r="R92" s="1"/>
    </row>
    <row r="93" spans="1:18" ht="13" x14ac:dyDescent="0.15">
      <c r="A93" s="1" t="s">
        <v>85</v>
      </c>
      <c r="B93" s="29" t="s">
        <v>80</v>
      </c>
      <c r="C93" s="1" t="s">
        <v>4</v>
      </c>
      <c r="D93" s="1" t="s">
        <v>594</v>
      </c>
      <c r="E93" s="27" t="s">
        <v>595</v>
      </c>
      <c r="F93" s="1" t="s">
        <v>598</v>
      </c>
      <c r="G93" s="1" t="s">
        <v>599</v>
      </c>
      <c r="H93" s="3">
        <v>0.58443274575389503</v>
      </c>
      <c r="I93" s="3">
        <v>0.28847522758204402</v>
      </c>
      <c r="J93" s="4">
        <v>0.58443274575389503</v>
      </c>
      <c r="R93" s="1"/>
    </row>
    <row r="94" spans="1:18" ht="13" x14ac:dyDescent="0.15">
      <c r="A94" s="1" t="s">
        <v>79</v>
      </c>
      <c r="B94" s="29" t="s">
        <v>80</v>
      </c>
      <c r="C94" s="1" t="s">
        <v>4</v>
      </c>
      <c r="D94" s="1" t="s">
        <v>658</v>
      </c>
      <c r="E94" s="27" t="s">
        <v>659</v>
      </c>
      <c r="H94" s="3">
        <v>0.96104245437568403</v>
      </c>
      <c r="I94" s="3">
        <v>0.98867043479633898</v>
      </c>
      <c r="J94" s="4">
        <v>0.98867043479633898</v>
      </c>
      <c r="R94" s="1"/>
    </row>
    <row r="95" spans="1:18" ht="13" x14ac:dyDescent="0.15">
      <c r="A95" s="1" t="s">
        <v>81</v>
      </c>
      <c r="B95" s="29" t="s">
        <v>80</v>
      </c>
      <c r="C95" s="1" t="s">
        <v>4</v>
      </c>
      <c r="D95" s="1" t="s">
        <v>660</v>
      </c>
      <c r="E95" s="27" t="s">
        <v>82</v>
      </c>
      <c r="F95" s="1" t="s">
        <v>130</v>
      </c>
      <c r="G95" s="1" t="s">
        <v>131</v>
      </c>
      <c r="H95" s="3">
        <v>0.42166479764043302</v>
      </c>
      <c r="I95" s="3">
        <v>0.58972722062168703</v>
      </c>
      <c r="J95" s="4">
        <v>0.58972722062168703</v>
      </c>
      <c r="R95" s="1"/>
    </row>
    <row r="96" spans="1:18" ht="13" x14ac:dyDescent="0.15">
      <c r="A96" s="1" t="s">
        <v>81</v>
      </c>
      <c r="B96" s="29" t="s">
        <v>80</v>
      </c>
      <c r="C96" s="1" t="s">
        <v>4</v>
      </c>
      <c r="D96" s="1" t="s">
        <v>660</v>
      </c>
      <c r="E96" s="27" t="s">
        <v>82</v>
      </c>
      <c r="F96" s="1" t="s">
        <v>661</v>
      </c>
      <c r="G96" s="1" t="s">
        <v>662</v>
      </c>
      <c r="H96" s="3">
        <v>0.42166479764043302</v>
      </c>
      <c r="I96" s="3">
        <v>0.58972722062168703</v>
      </c>
      <c r="J96" s="4">
        <v>0.58972722062168703</v>
      </c>
      <c r="R96" s="1"/>
    </row>
    <row r="97" spans="1:18" ht="13" x14ac:dyDescent="0.15">
      <c r="A97" s="1" t="s">
        <v>81</v>
      </c>
      <c r="B97" s="29" t="s">
        <v>80</v>
      </c>
      <c r="C97" s="1" t="s">
        <v>4</v>
      </c>
      <c r="D97" s="1" t="s">
        <v>660</v>
      </c>
      <c r="E97" s="27" t="s">
        <v>82</v>
      </c>
      <c r="F97" s="1" t="s">
        <v>663</v>
      </c>
      <c r="G97" s="1" t="s">
        <v>664</v>
      </c>
      <c r="H97" s="3">
        <v>0.42166479764043302</v>
      </c>
      <c r="I97" s="3">
        <v>0.58972722062168703</v>
      </c>
      <c r="J97" s="4">
        <v>0.58972722062168703</v>
      </c>
      <c r="R97" s="1"/>
    </row>
    <row r="98" spans="1:18" ht="13" x14ac:dyDescent="0.15">
      <c r="A98" s="1" t="s">
        <v>83</v>
      </c>
      <c r="B98" s="29" t="s">
        <v>80</v>
      </c>
      <c r="C98" s="1" t="s">
        <v>84</v>
      </c>
      <c r="D98" s="1" t="s">
        <v>161</v>
      </c>
      <c r="E98" s="27" t="s">
        <v>164</v>
      </c>
      <c r="F98" s="1" t="s">
        <v>130</v>
      </c>
      <c r="G98" s="1" t="s">
        <v>131</v>
      </c>
      <c r="H98" s="3">
        <v>2.6604403996196502</v>
      </c>
      <c r="I98" s="3">
        <v>1.93434436696062</v>
      </c>
      <c r="J98" s="4">
        <v>2.6604403996196502</v>
      </c>
      <c r="R98" s="1"/>
    </row>
    <row r="99" spans="1:18" ht="13" x14ac:dyDescent="0.15">
      <c r="A99" s="1" t="s">
        <v>83</v>
      </c>
      <c r="B99" s="29" t="s">
        <v>80</v>
      </c>
      <c r="C99" s="1" t="s">
        <v>84</v>
      </c>
      <c r="D99" s="1" t="s">
        <v>161</v>
      </c>
      <c r="E99" s="27" t="s">
        <v>164</v>
      </c>
      <c r="F99" s="1" t="s">
        <v>170</v>
      </c>
      <c r="G99" s="1" t="s">
        <v>171</v>
      </c>
      <c r="H99" s="3">
        <v>2.6604403996196502</v>
      </c>
      <c r="I99" s="3">
        <v>1.93434436696062</v>
      </c>
      <c r="J99" s="4">
        <v>2.6604403996196502</v>
      </c>
      <c r="R99" s="1"/>
    </row>
    <row r="100" spans="1:18" ht="13" x14ac:dyDescent="0.15">
      <c r="A100" s="1" t="s">
        <v>83</v>
      </c>
      <c r="B100" s="29" t="s">
        <v>80</v>
      </c>
      <c r="C100" s="1" t="s">
        <v>84</v>
      </c>
      <c r="D100" s="1" t="s">
        <v>161</v>
      </c>
      <c r="E100" s="27" t="s">
        <v>164</v>
      </c>
      <c r="F100" s="1" t="s">
        <v>175</v>
      </c>
      <c r="G100" s="1" t="s">
        <v>177</v>
      </c>
      <c r="H100" s="3">
        <v>2.6604403996196502</v>
      </c>
      <c r="I100" s="3">
        <v>1.93434436696062</v>
      </c>
      <c r="J100" s="4">
        <v>2.6604403996196502</v>
      </c>
      <c r="R100" s="1"/>
    </row>
    <row r="101" spans="1:18" ht="13" x14ac:dyDescent="0.15">
      <c r="A101" s="1" t="s">
        <v>83</v>
      </c>
      <c r="B101" s="29" t="s">
        <v>80</v>
      </c>
      <c r="C101" s="1" t="s">
        <v>84</v>
      </c>
      <c r="D101" s="1" t="s">
        <v>161</v>
      </c>
      <c r="E101" s="27" t="s">
        <v>164</v>
      </c>
      <c r="F101" s="1" t="s">
        <v>130</v>
      </c>
      <c r="G101" s="1" t="s">
        <v>131</v>
      </c>
      <c r="H101" s="3">
        <v>2.6604403996196502</v>
      </c>
      <c r="I101" s="3">
        <v>1.93434436696062</v>
      </c>
      <c r="J101" s="4">
        <v>2.6604403996196502</v>
      </c>
      <c r="R101" s="1"/>
    </row>
    <row r="102" spans="1:18" ht="13" x14ac:dyDescent="0.15">
      <c r="A102" s="1" t="s">
        <v>83</v>
      </c>
      <c r="B102" s="29" t="s">
        <v>80</v>
      </c>
      <c r="C102" s="1" t="s">
        <v>84</v>
      </c>
      <c r="D102" s="1" t="s">
        <v>161</v>
      </c>
      <c r="E102" s="27" t="s">
        <v>164</v>
      </c>
      <c r="F102" s="1" t="s">
        <v>170</v>
      </c>
      <c r="G102" s="1" t="s">
        <v>171</v>
      </c>
      <c r="H102" s="3">
        <v>2.6604403996196502</v>
      </c>
      <c r="I102" s="3">
        <v>1.93434436696062</v>
      </c>
      <c r="J102" s="4">
        <v>2.6604403996196502</v>
      </c>
      <c r="R102" s="1"/>
    </row>
    <row r="103" spans="1:18" ht="13" x14ac:dyDescent="0.15">
      <c r="A103" s="1" t="s">
        <v>83</v>
      </c>
      <c r="B103" s="29" t="s">
        <v>80</v>
      </c>
      <c r="C103" s="1" t="s">
        <v>84</v>
      </c>
      <c r="D103" s="1" t="s">
        <v>161</v>
      </c>
      <c r="E103" s="27" t="s">
        <v>164</v>
      </c>
      <c r="F103" s="1" t="s">
        <v>175</v>
      </c>
      <c r="G103" s="1" t="s">
        <v>177</v>
      </c>
      <c r="H103" s="3">
        <v>2.6604403996196502</v>
      </c>
      <c r="I103" s="3">
        <v>1.93434436696062</v>
      </c>
      <c r="J103" s="4">
        <v>2.6604403996196502</v>
      </c>
      <c r="R103" s="1"/>
    </row>
    <row r="104" spans="1:18" ht="13" x14ac:dyDescent="0.15">
      <c r="A104" s="1" t="s">
        <v>73</v>
      </c>
      <c r="B104" s="9" t="s">
        <v>752</v>
      </c>
      <c r="C104" s="1" t="s">
        <v>45</v>
      </c>
      <c r="D104" s="1" t="s">
        <v>451</v>
      </c>
      <c r="E104" s="27" t="s">
        <v>74</v>
      </c>
      <c r="F104" s="1" t="s">
        <v>452</v>
      </c>
      <c r="G104" s="1" t="s">
        <v>453</v>
      </c>
      <c r="H104" s="3">
        <v>4.86223651009609</v>
      </c>
      <c r="I104" s="3">
        <v>19.975973082894399</v>
      </c>
      <c r="J104" s="4">
        <v>19.975973082894399</v>
      </c>
      <c r="R104" s="1"/>
    </row>
    <row r="105" spans="1:18" ht="13" x14ac:dyDescent="0.15">
      <c r="A105" s="1" t="s">
        <v>73</v>
      </c>
      <c r="B105" s="9" t="s">
        <v>752</v>
      </c>
      <c r="C105" s="1" t="s">
        <v>45</v>
      </c>
      <c r="D105" s="1" t="s">
        <v>451</v>
      </c>
      <c r="E105" s="27" t="s">
        <v>74</v>
      </c>
      <c r="F105" s="1" t="s">
        <v>454</v>
      </c>
      <c r="G105" s="1" t="s">
        <v>455</v>
      </c>
      <c r="H105" s="3">
        <v>4.86223651009609</v>
      </c>
      <c r="I105" s="3">
        <v>19.975973082894399</v>
      </c>
      <c r="J105" s="4">
        <v>19.975973082894399</v>
      </c>
      <c r="R105" s="1"/>
    </row>
    <row r="106" spans="1:18" ht="13" x14ac:dyDescent="0.15">
      <c r="A106" s="1" t="s">
        <v>75</v>
      </c>
      <c r="B106" s="9" t="s">
        <v>3</v>
      </c>
      <c r="C106" s="1" t="s">
        <v>4</v>
      </c>
      <c r="D106" s="1" t="s">
        <v>573</v>
      </c>
      <c r="E106" s="27" t="s">
        <v>576</v>
      </c>
      <c r="F106" s="1" t="s">
        <v>574</v>
      </c>
      <c r="G106" s="1" t="s">
        <v>575</v>
      </c>
      <c r="H106" s="3">
        <v>0.89765403798799004</v>
      </c>
      <c r="I106" s="3">
        <v>1.21579029872223</v>
      </c>
      <c r="J106" s="4">
        <v>1.21579029872223</v>
      </c>
      <c r="R106" s="1"/>
    </row>
    <row r="107" spans="1:18" ht="13" x14ac:dyDescent="0.15">
      <c r="A107" s="1" t="s">
        <v>75</v>
      </c>
      <c r="B107" s="9" t="s">
        <v>3</v>
      </c>
      <c r="C107" s="1" t="s">
        <v>4</v>
      </c>
      <c r="D107" s="1" t="s">
        <v>573</v>
      </c>
      <c r="E107" s="27" t="s">
        <v>576</v>
      </c>
      <c r="F107" s="1" t="s">
        <v>578</v>
      </c>
      <c r="G107" s="1" t="s">
        <v>579</v>
      </c>
      <c r="H107" s="3">
        <v>0.89765403798799004</v>
      </c>
      <c r="I107" s="3">
        <v>1.21579029872223</v>
      </c>
      <c r="J107" s="4">
        <v>1.21579029872223</v>
      </c>
      <c r="R107" s="1"/>
    </row>
    <row r="108" spans="1:18" ht="13" x14ac:dyDescent="0.15">
      <c r="A108" s="1" t="s">
        <v>75</v>
      </c>
      <c r="B108" s="9" t="s">
        <v>3</v>
      </c>
      <c r="C108" s="1" t="s">
        <v>4</v>
      </c>
      <c r="D108" s="1" t="s">
        <v>573</v>
      </c>
      <c r="E108" s="27" t="s">
        <v>576</v>
      </c>
      <c r="F108" s="1" t="s">
        <v>574</v>
      </c>
      <c r="G108" s="1" t="s">
        <v>575</v>
      </c>
      <c r="H108" s="3">
        <v>0.89765403798799004</v>
      </c>
      <c r="I108" s="3">
        <v>1.21579029872223</v>
      </c>
      <c r="J108" s="4">
        <v>1.21579029872223</v>
      </c>
      <c r="R108" s="1"/>
    </row>
    <row r="109" spans="1:18" ht="13" x14ac:dyDescent="0.15">
      <c r="A109" s="1" t="s">
        <v>75</v>
      </c>
      <c r="B109" s="9" t="s">
        <v>3</v>
      </c>
      <c r="C109" s="1" t="s">
        <v>4</v>
      </c>
      <c r="D109" s="1" t="s">
        <v>573</v>
      </c>
      <c r="E109" s="27" t="s">
        <v>576</v>
      </c>
      <c r="F109" s="1" t="s">
        <v>578</v>
      </c>
      <c r="G109" s="1" t="s">
        <v>579</v>
      </c>
      <c r="H109" s="3">
        <v>0.89765403798799004</v>
      </c>
      <c r="I109" s="3">
        <v>1.21579029872223</v>
      </c>
      <c r="J109" s="4">
        <v>1.21579029872223</v>
      </c>
      <c r="R109" s="1"/>
    </row>
    <row r="110" spans="1:18" ht="13" x14ac:dyDescent="0.15">
      <c r="A110" s="10" t="s">
        <v>10</v>
      </c>
      <c r="B110" s="10" t="s">
        <v>3</v>
      </c>
      <c r="C110" s="1" t="s">
        <v>679</v>
      </c>
      <c r="D110" s="1" t="s">
        <v>625</v>
      </c>
      <c r="E110" s="27" t="s">
        <v>628</v>
      </c>
      <c r="F110" s="1" t="s">
        <v>626</v>
      </c>
      <c r="G110" s="1" t="s">
        <v>627</v>
      </c>
      <c r="H110" s="3">
        <v>0.27984835144773501</v>
      </c>
      <c r="I110" s="3">
        <v>0.95580539934797004</v>
      </c>
      <c r="J110" s="4">
        <v>0.95580539934797004</v>
      </c>
      <c r="R110" s="1"/>
    </row>
    <row r="111" spans="1:18" ht="13" x14ac:dyDescent="0.15">
      <c r="A111" s="1" t="s">
        <v>5</v>
      </c>
      <c r="B111" s="1" t="s">
        <v>3</v>
      </c>
      <c r="C111" s="1" t="s">
        <v>679</v>
      </c>
      <c r="D111" s="1" t="s">
        <v>680</v>
      </c>
      <c r="E111" s="27" t="s">
        <v>683</v>
      </c>
      <c r="F111" s="1" t="s">
        <v>681</v>
      </c>
      <c r="G111" s="1" t="s">
        <v>682</v>
      </c>
      <c r="H111" s="3">
        <v>2.13360211801997</v>
      </c>
      <c r="I111" s="3">
        <v>1.23120469100282</v>
      </c>
      <c r="J111" s="4">
        <v>2.13360211801997</v>
      </c>
      <c r="R111" s="1"/>
    </row>
    <row r="112" spans="1:18" ht="13" x14ac:dyDescent="0.15">
      <c r="A112" s="1" t="s">
        <v>5</v>
      </c>
      <c r="B112" s="1" t="s">
        <v>3</v>
      </c>
      <c r="C112" s="1" t="s">
        <v>679</v>
      </c>
      <c r="D112" s="1" t="s">
        <v>680</v>
      </c>
      <c r="E112" s="27" t="s">
        <v>683</v>
      </c>
      <c r="F112" s="1" t="s">
        <v>684</v>
      </c>
      <c r="G112" s="1" t="s">
        <v>685</v>
      </c>
      <c r="H112" s="3">
        <v>2.13360211801997</v>
      </c>
      <c r="I112" s="3">
        <v>1.23120469100282</v>
      </c>
      <c r="J112" s="4">
        <v>2.13360211801997</v>
      </c>
      <c r="R112" s="1"/>
    </row>
    <row r="113" spans="1:18" ht="13" x14ac:dyDescent="0.15">
      <c r="A113" s="1" t="s">
        <v>5</v>
      </c>
      <c r="B113" s="1" t="s">
        <v>3</v>
      </c>
      <c r="C113" s="1" t="s">
        <v>679</v>
      </c>
      <c r="D113" s="1" t="s">
        <v>680</v>
      </c>
      <c r="E113" s="27" t="s">
        <v>683</v>
      </c>
      <c r="F113" s="1" t="s">
        <v>686</v>
      </c>
      <c r="G113" s="1" t="s">
        <v>687</v>
      </c>
      <c r="H113" s="3">
        <v>2.13360211801997</v>
      </c>
      <c r="I113" s="3">
        <v>1.23120469100282</v>
      </c>
      <c r="J113" s="4">
        <v>2.13360211801997</v>
      </c>
      <c r="R113" s="1"/>
    </row>
    <row r="114" spans="1:18" ht="13" x14ac:dyDescent="0.15">
      <c r="A114" s="1" t="s">
        <v>5</v>
      </c>
      <c r="B114" s="1" t="s">
        <v>3</v>
      </c>
      <c r="C114" s="1" t="s">
        <v>679</v>
      </c>
      <c r="D114" s="1" t="s">
        <v>680</v>
      </c>
      <c r="E114" s="27" t="s">
        <v>683</v>
      </c>
      <c r="F114" s="1" t="s">
        <v>688</v>
      </c>
      <c r="G114" s="1" t="s">
        <v>689</v>
      </c>
      <c r="H114" s="3">
        <v>2.13360211801997</v>
      </c>
      <c r="I114" s="3">
        <v>1.23120469100282</v>
      </c>
      <c r="J114" s="4">
        <v>2.13360211801997</v>
      </c>
      <c r="R114" s="1"/>
    </row>
    <row r="115" spans="1:18" ht="13" x14ac:dyDescent="0.15">
      <c r="A115" s="1" t="s">
        <v>5</v>
      </c>
      <c r="B115" s="1" t="s">
        <v>3</v>
      </c>
      <c r="C115" s="1" t="s">
        <v>679</v>
      </c>
      <c r="D115" s="1" t="s">
        <v>680</v>
      </c>
      <c r="E115" s="27" t="s">
        <v>683</v>
      </c>
      <c r="F115" s="1" t="s">
        <v>681</v>
      </c>
      <c r="G115" s="1" t="s">
        <v>682</v>
      </c>
      <c r="H115" s="3">
        <v>2.13360211801997</v>
      </c>
      <c r="I115" s="3">
        <v>1.23120469100282</v>
      </c>
      <c r="J115" s="4">
        <v>2.13360211801997</v>
      </c>
      <c r="R115" s="1"/>
    </row>
    <row r="116" spans="1:18" ht="13" x14ac:dyDescent="0.15">
      <c r="A116" s="1" t="s">
        <v>5</v>
      </c>
      <c r="B116" s="1" t="s">
        <v>3</v>
      </c>
      <c r="C116" s="1" t="s">
        <v>679</v>
      </c>
      <c r="D116" s="1" t="s">
        <v>680</v>
      </c>
      <c r="E116" s="27" t="s">
        <v>683</v>
      </c>
      <c r="F116" s="1" t="s">
        <v>684</v>
      </c>
      <c r="G116" s="1" t="s">
        <v>685</v>
      </c>
      <c r="H116" s="3">
        <v>2.13360211801997</v>
      </c>
      <c r="I116" s="3">
        <v>1.23120469100282</v>
      </c>
      <c r="J116" s="4">
        <v>2.13360211801997</v>
      </c>
      <c r="R116" s="1"/>
    </row>
    <row r="117" spans="1:18" ht="13" x14ac:dyDescent="0.15">
      <c r="A117" s="1" t="s">
        <v>5</v>
      </c>
      <c r="B117" s="1" t="s">
        <v>3</v>
      </c>
      <c r="C117" s="1" t="s">
        <v>679</v>
      </c>
      <c r="D117" s="1" t="s">
        <v>680</v>
      </c>
      <c r="E117" s="27" t="s">
        <v>683</v>
      </c>
      <c r="F117" s="1" t="s">
        <v>686</v>
      </c>
      <c r="G117" s="1" t="s">
        <v>687</v>
      </c>
      <c r="H117" s="3">
        <v>2.13360211801997</v>
      </c>
      <c r="I117" s="3">
        <v>1.23120469100282</v>
      </c>
      <c r="J117" s="4">
        <v>2.13360211801997</v>
      </c>
      <c r="R117" s="1"/>
    </row>
    <row r="118" spans="1:18" ht="13" x14ac:dyDescent="0.15">
      <c r="A118" s="1" t="s">
        <v>5</v>
      </c>
      <c r="B118" s="1" t="s">
        <v>3</v>
      </c>
      <c r="C118" s="1" t="s">
        <v>679</v>
      </c>
      <c r="D118" s="1" t="s">
        <v>680</v>
      </c>
      <c r="E118" s="27" t="s">
        <v>683</v>
      </c>
      <c r="F118" s="1" t="s">
        <v>688</v>
      </c>
      <c r="G118" s="1" t="s">
        <v>689</v>
      </c>
      <c r="H118" s="3">
        <v>2.13360211801997</v>
      </c>
      <c r="I118" s="3">
        <v>1.23120469100282</v>
      </c>
      <c r="J118" s="4">
        <v>2.13360211801997</v>
      </c>
      <c r="R118" s="1"/>
    </row>
    <row r="119" spans="1:18" ht="13" x14ac:dyDescent="0.15">
      <c r="A119" s="1" t="s">
        <v>2</v>
      </c>
      <c r="B119" s="1" t="s">
        <v>3</v>
      </c>
      <c r="C119" s="1" t="s">
        <v>4</v>
      </c>
      <c r="D119" s="1" t="s">
        <v>266</v>
      </c>
      <c r="E119" s="27" t="s">
        <v>267</v>
      </c>
      <c r="H119" s="3">
        <v>0.18991933240999401</v>
      </c>
      <c r="I119" s="3">
        <v>1.4797932992218099</v>
      </c>
      <c r="J119" s="4">
        <v>1.4797932992218099</v>
      </c>
      <c r="R119" s="1"/>
    </row>
    <row r="120" spans="1:18" ht="13" x14ac:dyDescent="0.15">
      <c r="A120" s="1" t="s">
        <v>2</v>
      </c>
      <c r="B120" s="1" t="s">
        <v>3</v>
      </c>
      <c r="C120" s="1" t="s">
        <v>4</v>
      </c>
      <c r="D120" s="1" t="s">
        <v>266</v>
      </c>
      <c r="E120" s="27" t="s">
        <v>267</v>
      </c>
      <c r="H120" s="3">
        <v>0.18991933240999401</v>
      </c>
      <c r="I120" s="3">
        <v>1.4797932992218099</v>
      </c>
      <c r="J120" s="4">
        <v>1.4797932992218099</v>
      </c>
      <c r="R120" s="1"/>
    </row>
    <row r="121" spans="1:18" ht="13" x14ac:dyDescent="0.15">
      <c r="A121" s="1" t="s">
        <v>7</v>
      </c>
      <c r="B121" s="1" t="s">
        <v>3</v>
      </c>
      <c r="C121" s="1" t="s">
        <v>4</v>
      </c>
      <c r="D121" s="1" t="s">
        <v>647</v>
      </c>
      <c r="E121" s="27" t="s">
        <v>648</v>
      </c>
      <c r="F121" s="1" t="s">
        <v>23</v>
      </c>
      <c r="G121" s="1" t="s">
        <v>24</v>
      </c>
      <c r="H121" s="3">
        <v>2.1480607241028302</v>
      </c>
      <c r="I121" s="3">
        <v>1.6511460324190199</v>
      </c>
      <c r="J121" s="4">
        <v>2.1480607241028302</v>
      </c>
      <c r="R121" s="1"/>
    </row>
    <row r="122" spans="1:18" ht="13" x14ac:dyDescent="0.15">
      <c r="A122" s="1" t="s">
        <v>7</v>
      </c>
      <c r="B122" s="1" t="s">
        <v>3</v>
      </c>
      <c r="C122" s="1" t="s">
        <v>4</v>
      </c>
      <c r="D122" s="1" t="s">
        <v>647</v>
      </c>
      <c r="E122" s="27" t="s">
        <v>648</v>
      </c>
      <c r="F122" s="1" t="s">
        <v>51</v>
      </c>
      <c r="G122" s="1" t="s">
        <v>52</v>
      </c>
      <c r="H122" s="3">
        <v>2.1480607241028302</v>
      </c>
      <c r="I122" s="3">
        <v>1.6511460324190199</v>
      </c>
      <c r="J122" s="4">
        <v>2.1480607241028302</v>
      </c>
      <c r="R122" s="1"/>
    </row>
    <row r="123" spans="1:18" ht="13" x14ac:dyDescent="0.15">
      <c r="A123" s="1" t="s">
        <v>7</v>
      </c>
      <c r="B123" s="1" t="s">
        <v>3</v>
      </c>
      <c r="C123" s="1" t="s">
        <v>4</v>
      </c>
      <c r="D123" s="1" t="s">
        <v>647</v>
      </c>
      <c r="E123" s="27" t="s">
        <v>648</v>
      </c>
      <c r="F123" s="1" t="s">
        <v>58</v>
      </c>
      <c r="G123" s="1" t="s">
        <v>59</v>
      </c>
      <c r="H123" s="3">
        <v>2.1480607241028302</v>
      </c>
      <c r="I123" s="3">
        <v>1.6511460324190199</v>
      </c>
      <c r="J123" s="4">
        <v>2.1480607241028302</v>
      </c>
      <c r="R123" s="1"/>
    </row>
    <row r="124" spans="1:18" ht="13" x14ac:dyDescent="0.15">
      <c r="A124" s="1" t="s">
        <v>7</v>
      </c>
      <c r="B124" s="1" t="s">
        <v>3</v>
      </c>
      <c r="C124" s="1" t="s">
        <v>4</v>
      </c>
      <c r="D124" s="1" t="s">
        <v>647</v>
      </c>
      <c r="E124" s="27" t="s">
        <v>648</v>
      </c>
      <c r="F124" s="1" t="s">
        <v>649</v>
      </c>
      <c r="G124" s="1" t="s">
        <v>650</v>
      </c>
      <c r="H124" s="3">
        <v>2.1480607241028302</v>
      </c>
      <c r="I124" s="3">
        <v>1.6511460324190199</v>
      </c>
      <c r="J124" s="4">
        <v>2.1480607241028302</v>
      </c>
      <c r="R124" s="1"/>
    </row>
    <row r="125" spans="1:18" ht="13" x14ac:dyDescent="0.15">
      <c r="A125" s="1" t="s">
        <v>7</v>
      </c>
      <c r="B125" s="1" t="s">
        <v>3</v>
      </c>
      <c r="C125" s="1" t="s">
        <v>4</v>
      </c>
      <c r="D125" s="1" t="s">
        <v>647</v>
      </c>
      <c r="E125" s="27" t="s">
        <v>648</v>
      </c>
      <c r="F125" s="1" t="s">
        <v>651</v>
      </c>
      <c r="G125" s="1" t="s">
        <v>652</v>
      </c>
      <c r="H125" s="3">
        <v>2.1480607241028302</v>
      </c>
      <c r="I125" s="3">
        <v>1.6511460324190199</v>
      </c>
      <c r="J125" s="4">
        <v>2.1480607241028302</v>
      </c>
      <c r="R125" s="1"/>
    </row>
    <row r="126" spans="1:18" ht="13" x14ac:dyDescent="0.15">
      <c r="A126" s="1" t="s">
        <v>6</v>
      </c>
      <c r="B126" s="1" t="s">
        <v>3</v>
      </c>
      <c r="C126" s="1" t="s">
        <v>4</v>
      </c>
      <c r="D126" s="1" t="s">
        <v>692</v>
      </c>
      <c r="E126" s="27" t="s">
        <v>697</v>
      </c>
      <c r="F126" s="1" t="s">
        <v>693</v>
      </c>
      <c r="G126" s="1" t="s">
        <v>695</v>
      </c>
      <c r="H126" s="3">
        <v>0.57053250514280796</v>
      </c>
      <c r="I126" s="3">
        <v>6.7253119018103505E-2</v>
      </c>
      <c r="J126" s="4">
        <v>0.57053250514280796</v>
      </c>
      <c r="R126" s="1"/>
    </row>
    <row r="127" spans="1:18" ht="13" x14ac:dyDescent="0.15">
      <c r="A127" s="1" t="s">
        <v>6</v>
      </c>
      <c r="B127" s="1" t="s">
        <v>3</v>
      </c>
      <c r="C127" s="1" t="s">
        <v>4</v>
      </c>
      <c r="D127" s="1" t="s">
        <v>692</v>
      </c>
      <c r="E127" s="27" t="s">
        <v>697</v>
      </c>
      <c r="F127" s="1" t="s">
        <v>702</v>
      </c>
      <c r="G127" s="1" t="s">
        <v>703</v>
      </c>
      <c r="H127" s="3">
        <v>0.57053250514280796</v>
      </c>
      <c r="I127" s="3">
        <v>6.7253119018103505E-2</v>
      </c>
      <c r="J127" s="4">
        <v>0.57053250514280796</v>
      </c>
      <c r="R127" s="1"/>
    </row>
    <row r="128" spans="1:18" ht="13" x14ac:dyDescent="0.15">
      <c r="A128" s="1" t="s">
        <v>12</v>
      </c>
      <c r="B128" s="1" t="s">
        <v>3</v>
      </c>
      <c r="C128" s="1" t="s">
        <v>4</v>
      </c>
      <c r="D128" s="1" t="s">
        <v>708</v>
      </c>
      <c r="E128" s="27" t="s">
        <v>709</v>
      </c>
      <c r="F128" s="1" t="s">
        <v>109</v>
      </c>
      <c r="G128" s="1" t="s">
        <v>110</v>
      </c>
      <c r="H128" s="3">
        <v>2.24042527375153</v>
      </c>
      <c r="I128" s="3">
        <v>7.0037679536941004</v>
      </c>
      <c r="J128" s="4">
        <v>7.0037679536941004</v>
      </c>
      <c r="R128" s="1"/>
    </row>
    <row r="129" spans="1:18" ht="13" x14ac:dyDescent="0.15">
      <c r="A129" s="1" t="s">
        <v>12</v>
      </c>
      <c r="B129" s="1" t="s">
        <v>3</v>
      </c>
      <c r="C129" s="1" t="s">
        <v>4</v>
      </c>
      <c r="D129" s="1" t="s">
        <v>708</v>
      </c>
      <c r="E129" s="27" t="s">
        <v>709</v>
      </c>
      <c r="F129" s="1" t="s">
        <v>710</v>
      </c>
      <c r="G129" s="1" t="s">
        <v>711</v>
      </c>
      <c r="H129" s="3">
        <v>2.24042527375153</v>
      </c>
      <c r="I129" s="3">
        <v>7.0037679536941004</v>
      </c>
      <c r="J129" s="4">
        <v>7.0037679536941004</v>
      </c>
      <c r="R129" s="1"/>
    </row>
    <row r="130" spans="1:18" ht="13" x14ac:dyDescent="0.15">
      <c r="A130" s="1" t="s">
        <v>12</v>
      </c>
      <c r="B130" s="1" t="s">
        <v>3</v>
      </c>
      <c r="C130" s="1" t="s">
        <v>4</v>
      </c>
      <c r="D130" s="1" t="s">
        <v>708</v>
      </c>
      <c r="E130" s="27" t="s">
        <v>709</v>
      </c>
      <c r="F130" s="1" t="s">
        <v>712</v>
      </c>
      <c r="G130" s="1" t="s">
        <v>713</v>
      </c>
      <c r="H130" s="3">
        <v>2.24042527375153</v>
      </c>
      <c r="I130" s="3">
        <v>7.0037679536941004</v>
      </c>
      <c r="J130" s="4">
        <v>7.0037679536941004</v>
      </c>
      <c r="R130" s="1"/>
    </row>
    <row r="131" spans="1:18" ht="13" x14ac:dyDescent="0.15">
      <c r="A131" s="1" t="s">
        <v>13</v>
      </c>
      <c r="B131" s="1" t="s">
        <v>3</v>
      </c>
      <c r="C131" s="1" t="s">
        <v>4</v>
      </c>
      <c r="D131" s="1" t="s">
        <v>714</v>
      </c>
      <c r="E131" s="27" t="s">
        <v>715</v>
      </c>
      <c r="F131" s="1" t="s">
        <v>109</v>
      </c>
      <c r="G131" s="1" t="s">
        <v>110</v>
      </c>
      <c r="H131" s="3">
        <v>3.9837251119365198</v>
      </c>
      <c r="I131" s="3">
        <v>4.6227341387993999</v>
      </c>
      <c r="J131" s="4">
        <v>4.6227341387993999</v>
      </c>
      <c r="R131" s="1"/>
    </row>
    <row r="132" spans="1:18" ht="13" x14ac:dyDescent="0.15">
      <c r="A132" s="1" t="s">
        <v>13</v>
      </c>
      <c r="B132" s="1" t="s">
        <v>3</v>
      </c>
      <c r="C132" s="1" t="s">
        <v>4</v>
      </c>
      <c r="D132" s="1" t="s">
        <v>714</v>
      </c>
      <c r="E132" s="27" t="s">
        <v>715</v>
      </c>
      <c r="F132" s="1" t="s">
        <v>716</v>
      </c>
      <c r="G132" s="1" t="s">
        <v>717</v>
      </c>
      <c r="H132" s="3">
        <v>3.9837251119365198</v>
      </c>
      <c r="I132" s="3">
        <v>4.6227341387993999</v>
      </c>
      <c r="J132" s="4">
        <v>4.6227341387993999</v>
      </c>
      <c r="R132" s="1"/>
    </row>
    <row r="133" spans="1:18" ht="13" x14ac:dyDescent="0.15">
      <c r="A133" s="1" t="s">
        <v>13</v>
      </c>
      <c r="B133" s="1" t="s">
        <v>3</v>
      </c>
      <c r="C133" s="1" t="s">
        <v>4</v>
      </c>
      <c r="D133" s="1" t="s">
        <v>714</v>
      </c>
      <c r="E133" s="27" t="s">
        <v>715</v>
      </c>
      <c r="F133" s="1" t="s">
        <v>718</v>
      </c>
      <c r="G133" s="1" t="s">
        <v>719</v>
      </c>
      <c r="H133" s="3">
        <v>3.9837251119365198</v>
      </c>
      <c r="I133" s="3">
        <v>4.6227341387993999</v>
      </c>
      <c r="J133" s="4">
        <v>4.6227341387993999</v>
      </c>
      <c r="R133" s="1"/>
    </row>
    <row r="134" spans="1:18" ht="13" x14ac:dyDescent="0.15">
      <c r="A134" s="1" t="s">
        <v>13</v>
      </c>
      <c r="B134" s="1" t="s">
        <v>3</v>
      </c>
      <c r="C134" s="1" t="s">
        <v>4</v>
      </c>
      <c r="D134" s="1" t="s">
        <v>720</v>
      </c>
      <c r="E134" s="27" t="s">
        <v>721</v>
      </c>
      <c r="H134" s="3">
        <v>3.9837251119365198</v>
      </c>
      <c r="I134" s="3">
        <v>4.6227341387993999</v>
      </c>
      <c r="J134" s="4">
        <v>4.6227341387993999</v>
      </c>
      <c r="R134" s="1"/>
    </row>
    <row r="135" spans="1:18" ht="13" x14ac:dyDescent="0.15">
      <c r="A135" s="1" t="s">
        <v>8</v>
      </c>
      <c r="B135" s="1" t="s">
        <v>3</v>
      </c>
      <c r="C135" s="1" t="s">
        <v>9</v>
      </c>
      <c r="D135" s="1" t="s">
        <v>675</v>
      </c>
      <c r="E135" s="27" t="s">
        <v>676</v>
      </c>
      <c r="F135" s="1" t="s">
        <v>590</v>
      </c>
      <c r="G135" s="1" t="s">
        <v>591</v>
      </c>
      <c r="H135" s="3">
        <v>1.6025564180855101</v>
      </c>
      <c r="I135" s="3">
        <v>0.84792978395823104</v>
      </c>
      <c r="J135" s="4">
        <v>1.6025564180855101</v>
      </c>
      <c r="R135" s="1"/>
    </row>
    <row r="136" spans="1:18" ht="13" x14ac:dyDescent="0.15">
      <c r="A136" s="1" t="s">
        <v>8</v>
      </c>
      <c r="B136" s="1" t="s">
        <v>3</v>
      </c>
      <c r="C136" s="1" t="s">
        <v>9</v>
      </c>
      <c r="D136" s="1" t="s">
        <v>675</v>
      </c>
      <c r="E136" s="27" t="s">
        <v>676</v>
      </c>
      <c r="F136" s="1" t="s">
        <v>677</v>
      </c>
      <c r="G136" s="1" t="s">
        <v>678</v>
      </c>
      <c r="H136" s="3">
        <v>1.6025564180855101</v>
      </c>
      <c r="I136" s="3">
        <v>0.84792978395823104</v>
      </c>
      <c r="J136" s="4">
        <v>1.6025564180855101</v>
      </c>
      <c r="R136" s="1"/>
    </row>
    <row r="137" spans="1:18" ht="13" x14ac:dyDescent="0.15">
      <c r="A137" s="1" t="s">
        <v>8</v>
      </c>
      <c r="B137" s="1" t="s">
        <v>3</v>
      </c>
      <c r="C137" s="1" t="s">
        <v>9</v>
      </c>
      <c r="D137" s="1" t="s">
        <v>675</v>
      </c>
      <c r="E137" s="27" t="s">
        <v>676</v>
      </c>
      <c r="F137" s="1" t="s">
        <v>23</v>
      </c>
      <c r="G137" s="1" t="s">
        <v>24</v>
      </c>
      <c r="H137" s="3">
        <v>1.6025564180855101</v>
      </c>
      <c r="I137" s="3">
        <v>0.84792978395823104</v>
      </c>
      <c r="J137" s="4">
        <v>1.6025564180855101</v>
      </c>
      <c r="R137" s="1"/>
    </row>
    <row r="138" spans="1:18" ht="13" x14ac:dyDescent="0.15">
      <c r="A138" s="1" t="s">
        <v>8</v>
      </c>
      <c r="B138" s="1" t="s">
        <v>3</v>
      </c>
      <c r="C138" s="1" t="s">
        <v>9</v>
      </c>
      <c r="D138" s="1" t="s">
        <v>675</v>
      </c>
      <c r="E138" s="27" t="s">
        <v>676</v>
      </c>
      <c r="F138" s="1" t="s">
        <v>210</v>
      </c>
      <c r="G138" s="1" t="s">
        <v>211</v>
      </c>
      <c r="H138" s="3">
        <v>1.6025564180855101</v>
      </c>
      <c r="I138" s="3">
        <v>0.84792978395823104</v>
      </c>
      <c r="J138" s="4">
        <v>1.6025564180855101</v>
      </c>
      <c r="R138" s="1"/>
    </row>
    <row r="139" spans="1:18" ht="13" x14ac:dyDescent="0.15">
      <c r="A139" s="1" t="s">
        <v>8</v>
      </c>
      <c r="B139" s="1" t="s">
        <v>3</v>
      </c>
      <c r="C139" s="1" t="s">
        <v>9</v>
      </c>
      <c r="D139" s="1" t="s">
        <v>675</v>
      </c>
      <c r="E139" s="27" t="s">
        <v>676</v>
      </c>
      <c r="F139" s="1" t="s">
        <v>58</v>
      </c>
      <c r="G139" s="1" t="s">
        <v>59</v>
      </c>
      <c r="H139" s="3">
        <v>1.6025564180855101</v>
      </c>
      <c r="I139" s="3">
        <v>0.84792978395823104</v>
      </c>
      <c r="J139" s="4">
        <v>1.6025564180855101</v>
      </c>
      <c r="R139" s="1"/>
    </row>
    <row r="140" spans="1:18" ht="13" x14ac:dyDescent="0.15">
      <c r="A140" s="1" t="s">
        <v>53</v>
      </c>
      <c r="B140" s="1" t="s">
        <v>54</v>
      </c>
      <c r="C140" s="1" t="s">
        <v>4</v>
      </c>
      <c r="D140" s="1" t="s">
        <v>424</v>
      </c>
      <c r="E140" s="27" t="s">
        <v>456</v>
      </c>
      <c r="H140" s="3">
        <v>0.79726979507631202</v>
      </c>
      <c r="I140" s="3">
        <v>0.606846367636797</v>
      </c>
      <c r="J140" s="4">
        <v>0.79726979507631202</v>
      </c>
      <c r="R140" s="1"/>
    </row>
    <row r="141" spans="1:18" ht="13" x14ac:dyDescent="0.15">
      <c r="A141" s="1" t="s">
        <v>35</v>
      </c>
      <c r="B141" s="1" t="s">
        <v>54</v>
      </c>
      <c r="C141" s="1" t="s">
        <v>4</v>
      </c>
      <c r="D141" s="1" t="s">
        <v>357</v>
      </c>
      <c r="E141" s="27" t="s">
        <v>360</v>
      </c>
      <c r="F141" s="1" t="s">
        <v>358</v>
      </c>
      <c r="G141" s="1" t="s">
        <v>359</v>
      </c>
      <c r="H141" s="3">
        <v>1.58424884909746</v>
      </c>
      <c r="I141" s="3">
        <v>7.7263225207195498</v>
      </c>
      <c r="J141" s="4">
        <v>7.7263225207195498</v>
      </c>
      <c r="R141" s="1"/>
    </row>
    <row r="142" spans="1:18" ht="13" x14ac:dyDescent="0.15">
      <c r="A142" s="1" t="s">
        <v>35</v>
      </c>
      <c r="B142" s="1" t="s">
        <v>54</v>
      </c>
      <c r="C142" s="1" t="s">
        <v>4</v>
      </c>
      <c r="D142" s="1" t="s">
        <v>357</v>
      </c>
      <c r="E142" s="27" t="s">
        <v>360</v>
      </c>
      <c r="F142" s="1" t="s">
        <v>361</v>
      </c>
      <c r="G142" s="1" t="s">
        <v>362</v>
      </c>
      <c r="H142" s="3">
        <v>1.58424884909746</v>
      </c>
      <c r="I142" s="3">
        <v>7.7263225207195498</v>
      </c>
      <c r="J142" s="4">
        <v>7.7263225207195498</v>
      </c>
      <c r="R142" s="1"/>
    </row>
    <row r="143" spans="1:18" ht="13" x14ac:dyDescent="0.15">
      <c r="A143" s="1" t="s">
        <v>90</v>
      </c>
      <c r="B143" s="1" t="s">
        <v>54</v>
      </c>
      <c r="C143" s="1" t="s">
        <v>9</v>
      </c>
      <c r="D143" s="1" t="s">
        <v>607</v>
      </c>
      <c r="E143" s="27" t="s">
        <v>609</v>
      </c>
      <c r="F143" s="1" t="s">
        <v>23</v>
      </c>
      <c r="G143" s="1" t="s">
        <v>24</v>
      </c>
      <c r="H143" s="3">
        <v>4.0562010684467902</v>
      </c>
      <c r="I143" s="3">
        <v>4.9241447535428096</v>
      </c>
      <c r="J143" s="4">
        <v>4.9241447535428096</v>
      </c>
      <c r="R143" s="1"/>
    </row>
    <row r="144" spans="1:18" ht="13" x14ac:dyDescent="0.15">
      <c r="A144" s="1" t="s">
        <v>90</v>
      </c>
      <c r="B144" s="1" t="s">
        <v>54</v>
      </c>
      <c r="C144" s="1" t="s">
        <v>9</v>
      </c>
      <c r="D144" s="1" t="s">
        <v>607</v>
      </c>
      <c r="E144" s="27" t="s">
        <v>609</v>
      </c>
      <c r="F144" s="1" t="s">
        <v>51</v>
      </c>
      <c r="G144" s="1" t="s">
        <v>52</v>
      </c>
      <c r="H144" s="3">
        <v>4.0562010684467902</v>
      </c>
      <c r="I144" s="3">
        <v>4.9241447535428096</v>
      </c>
      <c r="J144" s="4">
        <v>4.9241447535428096</v>
      </c>
      <c r="R144" s="1"/>
    </row>
    <row r="145" spans="1:18" ht="13" x14ac:dyDescent="0.15">
      <c r="A145" s="1" t="s">
        <v>90</v>
      </c>
      <c r="B145" s="1" t="s">
        <v>54</v>
      </c>
      <c r="C145" s="1" t="s">
        <v>9</v>
      </c>
      <c r="D145" s="1" t="s">
        <v>607</v>
      </c>
      <c r="E145" s="27" t="s">
        <v>609</v>
      </c>
      <c r="F145" s="1" t="s">
        <v>610</v>
      </c>
      <c r="G145" s="1" t="s">
        <v>611</v>
      </c>
      <c r="H145" s="3">
        <v>4.0562010684467902</v>
      </c>
      <c r="I145" s="3">
        <v>4.9241447535428096</v>
      </c>
      <c r="J145" s="4">
        <v>4.9241447535428096</v>
      </c>
      <c r="R145" s="1"/>
    </row>
    <row r="146" spans="1:18" ht="13" x14ac:dyDescent="0.15">
      <c r="A146" s="1" t="s">
        <v>90</v>
      </c>
      <c r="B146" s="1" t="s">
        <v>54</v>
      </c>
      <c r="C146" s="1" t="s">
        <v>9</v>
      </c>
      <c r="D146" s="1" t="s">
        <v>607</v>
      </c>
      <c r="E146" s="27" t="s">
        <v>609</v>
      </c>
      <c r="F146" s="1" t="s">
        <v>58</v>
      </c>
      <c r="G146" s="1" t="s">
        <v>59</v>
      </c>
      <c r="H146" s="3">
        <v>4.0562010684467902</v>
      </c>
      <c r="I146" s="3">
        <v>4.9241447535428096</v>
      </c>
      <c r="J146" s="4">
        <v>4.9241447535428096</v>
      </c>
      <c r="R146" s="1"/>
    </row>
    <row r="147" spans="1:18" ht="13" x14ac:dyDescent="0.15">
      <c r="A147" s="1" t="s">
        <v>90</v>
      </c>
      <c r="B147" s="1" t="s">
        <v>54</v>
      </c>
      <c r="C147" s="1" t="s">
        <v>9</v>
      </c>
      <c r="D147" s="1" t="s">
        <v>607</v>
      </c>
      <c r="E147" s="27" t="s">
        <v>609</v>
      </c>
      <c r="F147" s="1" t="s">
        <v>361</v>
      </c>
      <c r="G147" s="1" t="s">
        <v>362</v>
      </c>
      <c r="H147" s="3">
        <v>4.0562010684467902</v>
      </c>
      <c r="I147" s="3">
        <v>4.9241447535428096</v>
      </c>
      <c r="J147" s="4">
        <v>4.9241447535428096</v>
      </c>
      <c r="R147" s="1"/>
    </row>
    <row r="148" spans="1:18" ht="13" x14ac:dyDescent="0.15">
      <c r="A148" s="1" t="s">
        <v>90</v>
      </c>
      <c r="B148" s="1" t="s">
        <v>54</v>
      </c>
      <c r="C148" s="1" t="s">
        <v>9</v>
      </c>
      <c r="D148" s="1" t="s">
        <v>612</v>
      </c>
      <c r="E148" s="27" t="s">
        <v>613</v>
      </c>
      <c r="F148" s="1" t="s">
        <v>51</v>
      </c>
      <c r="G148" s="1" t="s">
        <v>52</v>
      </c>
      <c r="H148" s="3">
        <v>4.0562010684467902</v>
      </c>
      <c r="I148" s="3">
        <v>4.9241447535428096</v>
      </c>
      <c r="J148" s="4">
        <v>4.9241447535428096</v>
      </c>
      <c r="R148" s="1"/>
    </row>
    <row r="149" spans="1:18" ht="13" x14ac:dyDescent="0.15">
      <c r="A149" s="1" t="s">
        <v>90</v>
      </c>
      <c r="B149" s="1" t="s">
        <v>54</v>
      </c>
      <c r="C149" s="1" t="s">
        <v>9</v>
      </c>
      <c r="D149" s="1" t="s">
        <v>612</v>
      </c>
      <c r="E149" s="27" t="s">
        <v>613</v>
      </c>
      <c r="F149" s="1" t="s">
        <v>610</v>
      </c>
      <c r="G149" s="1" t="s">
        <v>611</v>
      </c>
      <c r="H149" s="3">
        <v>4.0562010684467902</v>
      </c>
      <c r="I149" s="3">
        <v>4.9241447535428096</v>
      </c>
      <c r="J149" s="4">
        <v>4.9241447535428096</v>
      </c>
      <c r="R149" s="1"/>
    </row>
    <row r="150" spans="1:18" ht="13" x14ac:dyDescent="0.15">
      <c r="A150" s="1" t="s">
        <v>90</v>
      </c>
      <c r="B150" s="1" t="s">
        <v>54</v>
      </c>
      <c r="C150" s="1" t="s">
        <v>9</v>
      </c>
      <c r="D150" s="1" t="s">
        <v>612</v>
      </c>
      <c r="E150" s="27" t="s">
        <v>613</v>
      </c>
      <c r="F150" s="1" t="s">
        <v>123</v>
      </c>
      <c r="G150" s="1" t="s">
        <v>124</v>
      </c>
      <c r="H150" s="3">
        <v>4.0562010684467902</v>
      </c>
      <c r="I150" s="3">
        <v>4.9241447535428096</v>
      </c>
      <c r="J150" s="4">
        <v>4.9241447535428096</v>
      </c>
      <c r="R150" s="1"/>
    </row>
    <row r="151" spans="1:18" ht="13" x14ac:dyDescent="0.15">
      <c r="A151" s="1" t="s">
        <v>90</v>
      </c>
      <c r="B151" s="1" t="s">
        <v>54</v>
      </c>
      <c r="C151" s="1" t="s">
        <v>9</v>
      </c>
      <c r="D151" s="1" t="s">
        <v>612</v>
      </c>
      <c r="E151" s="27" t="s">
        <v>613</v>
      </c>
      <c r="F151" s="1" t="s">
        <v>361</v>
      </c>
      <c r="G151" s="1" t="s">
        <v>362</v>
      </c>
      <c r="H151" s="3">
        <v>4.0562010684467902</v>
      </c>
      <c r="I151" s="3">
        <v>4.9241447535428096</v>
      </c>
      <c r="J151" s="4">
        <v>4.9241447535428096</v>
      </c>
      <c r="R151" s="1"/>
    </row>
    <row r="152" spans="1:18" ht="13" x14ac:dyDescent="0.15">
      <c r="A152" s="1" t="s">
        <v>90</v>
      </c>
      <c r="B152" s="1" t="s">
        <v>54</v>
      </c>
      <c r="C152" s="1" t="s">
        <v>9</v>
      </c>
      <c r="D152" s="1" t="s">
        <v>614</v>
      </c>
      <c r="E152" s="27" t="s">
        <v>615</v>
      </c>
      <c r="F152" s="1" t="s">
        <v>138</v>
      </c>
      <c r="G152" s="1" t="s">
        <v>139</v>
      </c>
      <c r="H152" s="3">
        <v>4.0562010684467902</v>
      </c>
      <c r="I152" s="3">
        <v>4.9241447535428096</v>
      </c>
      <c r="J152" s="4">
        <v>4.9241447535428096</v>
      </c>
      <c r="R152" s="1"/>
    </row>
    <row r="153" spans="1:18" ht="13" x14ac:dyDescent="0.15">
      <c r="A153" s="1" t="s">
        <v>90</v>
      </c>
      <c r="B153" s="1" t="s">
        <v>54</v>
      </c>
      <c r="C153" s="1" t="s">
        <v>9</v>
      </c>
      <c r="D153" s="1" t="s">
        <v>614</v>
      </c>
      <c r="E153" s="27" t="s">
        <v>615</v>
      </c>
      <c r="F153" s="1" t="s">
        <v>51</v>
      </c>
      <c r="G153" s="1" t="s">
        <v>52</v>
      </c>
      <c r="H153" s="3">
        <v>4.0562010684467902</v>
      </c>
      <c r="I153" s="3">
        <v>4.9241447535428096</v>
      </c>
      <c r="J153" s="4">
        <v>4.9241447535428096</v>
      </c>
      <c r="R153" s="1"/>
    </row>
    <row r="154" spans="1:18" ht="13" x14ac:dyDescent="0.15">
      <c r="A154" s="1" t="s">
        <v>90</v>
      </c>
      <c r="B154" s="1" t="s">
        <v>54</v>
      </c>
      <c r="C154" s="1" t="s">
        <v>9</v>
      </c>
      <c r="D154" s="1" t="s">
        <v>614</v>
      </c>
      <c r="E154" s="27" t="s">
        <v>615</v>
      </c>
      <c r="F154" s="1" t="s">
        <v>610</v>
      </c>
      <c r="G154" s="1" t="s">
        <v>611</v>
      </c>
      <c r="H154" s="3">
        <v>4.0562010684467902</v>
      </c>
      <c r="I154" s="3">
        <v>4.9241447535428096</v>
      </c>
      <c r="J154" s="4">
        <v>4.9241447535428096</v>
      </c>
      <c r="R154" s="1"/>
    </row>
    <row r="155" spans="1:18" ht="13" x14ac:dyDescent="0.15">
      <c r="A155" s="1" t="s">
        <v>90</v>
      </c>
      <c r="B155" s="1" t="s">
        <v>54</v>
      </c>
      <c r="C155" s="1" t="s">
        <v>9</v>
      </c>
      <c r="D155" s="1" t="s">
        <v>614</v>
      </c>
      <c r="E155" s="27" t="s">
        <v>615</v>
      </c>
      <c r="F155" s="1" t="s">
        <v>113</v>
      </c>
      <c r="G155" s="1" t="s">
        <v>114</v>
      </c>
      <c r="H155" s="3">
        <v>4.0562010684467902</v>
      </c>
      <c r="I155" s="3">
        <v>4.9241447535428096</v>
      </c>
      <c r="J155" s="4">
        <v>4.9241447535428096</v>
      </c>
      <c r="R155" s="1"/>
    </row>
    <row r="156" spans="1:18" ht="13" x14ac:dyDescent="0.15">
      <c r="A156" s="1" t="s">
        <v>90</v>
      </c>
      <c r="B156" s="1" t="s">
        <v>54</v>
      </c>
      <c r="C156" s="1" t="s">
        <v>9</v>
      </c>
      <c r="D156" s="1" t="s">
        <v>614</v>
      </c>
      <c r="E156" s="27" t="s">
        <v>615</v>
      </c>
      <c r="F156" s="1" t="s">
        <v>616</v>
      </c>
      <c r="G156" s="1" t="s">
        <v>617</v>
      </c>
      <c r="H156" s="3">
        <v>4.0562010684467902</v>
      </c>
      <c r="I156" s="3">
        <v>4.9241447535428096</v>
      </c>
      <c r="J156" s="4">
        <v>4.9241447535428096</v>
      </c>
      <c r="R156" s="1"/>
    </row>
    <row r="157" spans="1:18" ht="13" x14ac:dyDescent="0.15">
      <c r="A157" s="1" t="s">
        <v>90</v>
      </c>
      <c r="B157" s="1" t="s">
        <v>54</v>
      </c>
      <c r="C157" s="1" t="s">
        <v>9</v>
      </c>
      <c r="D157" s="1" t="s">
        <v>614</v>
      </c>
      <c r="E157" s="27" t="s">
        <v>615</v>
      </c>
      <c r="F157" s="1" t="s">
        <v>361</v>
      </c>
      <c r="G157" s="1" t="s">
        <v>362</v>
      </c>
      <c r="H157" s="3">
        <v>4.0562010684467902</v>
      </c>
      <c r="I157" s="3">
        <v>4.9241447535428096</v>
      </c>
      <c r="J157" s="4">
        <v>4.9241447535428096</v>
      </c>
      <c r="R157" s="1"/>
    </row>
    <row r="158" spans="1:18" ht="13" x14ac:dyDescent="0.15">
      <c r="A158" s="1" t="s">
        <v>90</v>
      </c>
      <c r="B158" s="1" t="s">
        <v>54</v>
      </c>
      <c r="C158" s="1" t="s">
        <v>9</v>
      </c>
      <c r="D158" s="1" t="s">
        <v>618</v>
      </c>
      <c r="E158" s="27" t="s">
        <v>619</v>
      </c>
      <c r="F158" s="1" t="s">
        <v>51</v>
      </c>
      <c r="G158" s="1" t="s">
        <v>52</v>
      </c>
      <c r="H158" s="3">
        <v>4.0562010684467902</v>
      </c>
      <c r="I158" s="3">
        <v>4.9241447535428096</v>
      </c>
      <c r="J158" s="4">
        <v>4.9241447535428096</v>
      </c>
      <c r="R158" s="1"/>
    </row>
    <row r="159" spans="1:18" ht="13" x14ac:dyDescent="0.15">
      <c r="A159" s="1" t="s">
        <v>90</v>
      </c>
      <c r="B159" s="1" t="s">
        <v>54</v>
      </c>
      <c r="C159" s="1" t="s">
        <v>9</v>
      </c>
      <c r="D159" s="1" t="s">
        <v>618</v>
      </c>
      <c r="E159" s="27" t="s">
        <v>619</v>
      </c>
      <c r="F159" s="1" t="s">
        <v>610</v>
      </c>
      <c r="G159" s="1" t="s">
        <v>611</v>
      </c>
      <c r="H159" s="3">
        <v>4.0562010684467902</v>
      </c>
      <c r="I159" s="3">
        <v>4.9241447535428096</v>
      </c>
      <c r="J159" s="4">
        <v>4.9241447535428096</v>
      </c>
      <c r="R159" s="1"/>
    </row>
    <row r="160" spans="1:18" ht="13" x14ac:dyDescent="0.15">
      <c r="A160" s="1" t="s">
        <v>90</v>
      </c>
      <c r="B160" s="1" t="s">
        <v>54</v>
      </c>
      <c r="C160" s="1" t="s">
        <v>9</v>
      </c>
      <c r="D160" s="1" t="s">
        <v>618</v>
      </c>
      <c r="E160" s="27" t="s">
        <v>619</v>
      </c>
      <c r="F160" s="1" t="s">
        <v>123</v>
      </c>
      <c r="G160" s="1" t="s">
        <v>124</v>
      </c>
      <c r="H160" s="3">
        <v>4.0562010684467902</v>
      </c>
      <c r="I160" s="3">
        <v>4.9241447535428096</v>
      </c>
      <c r="J160" s="4">
        <v>4.9241447535428096</v>
      </c>
      <c r="R160" s="1"/>
    </row>
    <row r="161" spans="1:18" ht="13" x14ac:dyDescent="0.15">
      <c r="A161" s="1" t="s">
        <v>90</v>
      </c>
      <c r="B161" s="10" t="s">
        <v>54</v>
      </c>
      <c r="C161" s="1" t="s">
        <v>9</v>
      </c>
      <c r="D161" s="1" t="s">
        <v>618</v>
      </c>
      <c r="E161" s="27" t="s">
        <v>619</v>
      </c>
      <c r="F161" s="1" t="s">
        <v>361</v>
      </c>
      <c r="G161" s="1" t="s">
        <v>362</v>
      </c>
      <c r="H161" s="3">
        <v>4.0562010684467902</v>
      </c>
      <c r="I161" s="3">
        <v>4.9241447535428096</v>
      </c>
      <c r="J161" s="4">
        <v>4.9241447535428096</v>
      </c>
      <c r="R161" s="1"/>
    </row>
    <row r="162" spans="1:18" ht="13" x14ac:dyDescent="0.15">
      <c r="A162" s="1" t="s">
        <v>94</v>
      </c>
      <c r="B162" s="29" t="s">
        <v>92</v>
      </c>
      <c r="C162" s="1" t="s">
        <v>9</v>
      </c>
      <c r="D162" s="1" t="s">
        <v>151</v>
      </c>
      <c r="E162" s="27" t="s">
        <v>152</v>
      </c>
      <c r="F162" s="1" t="s">
        <v>138</v>
      </c>
      <c r="G162" s="1" t="s">
        <v>139</v>
      </c>
      <c r="H162" s="3">
        <v>0.68594082420120295</v>
      </c>
      <c r="I162" s="3">
        <v>1.84383869363634</v>
      </c>
      <c r="J162" s="4">
        <v>1.84383869363634</v>
      </c>
      <c r="R162" s="1"/>
    </row>
    <row r="163" spans="1:18" ht="13" x14ac:dyDescent="0.15">
      <c r="A163" s="1" t="s">
        <v>94</v>
      </c>
      <c r="B163" s="29" t="s">
        <v>92</v>
      </c>
      <c r="C163" s="1" t="s">
        <v>9</v>
      </c>
      <c r="D163" s="1" t="s">
        <v>151</v>
      </c>
      <c r="E163" s="27" t="s">
        <v>152</v>
      </c>
      <c r="F163" s="1" t="s">
        <v>155</v>
      </c>
      <c r="G163" s="1" t="s">
        <v>156</v>
      </c>
      <c r="H163" s="3">
        <v>0.68594082420120295</v>
      </c>
      <c r="I163" s="3">
        <v>1.84383869363634</v>
      </c>
      <c r="J163" s="4">
        <v>1.84383869363634</v>
      </c>
      <c r="R163" s="1"/>
    </row>
    <row r="164" spans="1:18" ht="13" x14ac:dyDescent="0.15">
      <c r="A164" s="1" t="s">
        <v>94</v>
      </c>
      <c r="B164" s="29" t="s">
        <v>92</v>
      </c>
      <c r="C164" s="1" t="s">
        <v>9</v>
      </c>
      <c r="D164" s="1" t="s">
        <v>151</v>
      </c>
      <c r="E164" s="27" t="s">
        <v>152</v>
      </c>
      <c r="F164" s="1" t="s">
        <v>51</v>
      </c>
      <c r="G164" s="1" t="s">
        <v>52</v>
      </c>
      <c r="H164" s="3">
        <v>0.68594082420120295</v>
      </c>
      <c r="I164" s="3">
        <v>1.84383869363634</v>
      </c>
      <c r="J164" s="4">
        <v>1.84383869363634</v>
      </c>
      <c r="R164" s="1"/>
    </row>
    <row r="165" spans="1:18" ht="13" x14ac:dyDescent="0.15">
      <c r="A165" s="1" t="s">
        <v>94</v>
      </c>
      <c r="B165" s="29" t="s">
        <v>92</v>
      </c>
      <c r="C165" s="1" t="s">
        <v>9</v>
      </c>
      <c r="D165" s="1" t="s">
        <v>151</v>
      </c>
      <c r="E165" s="27" t="s">
        <v>152</v>
      </c>
      <c r="F165" s="1" t="s">
        <v>159</v>
      </c>
      <c r="G165" s="1" t="s">
        <v>160</v>
      </c>
      <c r="H165" s="3">
        <v>0.68594082420120295</v>
      </c>
      <c r="I165" s="3">
        <v>1.84383869363634</v>
      </c>
      <c r="J165" s="4">
        <v>1.84383869363634</v>
      </c>
      <c r="R165" s="1"/>
    </row>
    <row r="166" spans="1:18" ht="13" x14ac:dyDescent="0.15">
      <c r="A166" s="1" t="s">
        <v>94</v>
      </c>
      <c r="B166" s="29" t="s">
        <v>92</v>
      </c>
      <c r="C166" s="1" t="s">
        <v>9</v>
      </c>
      <c r="D166" s="1" t="s">
        <v>151</v>
      </c>
      <c r="E166" s="27" t="s">
        <v>152</v>
      </c>
      <c r="F166" s="1" t="s">
        <v>113</v>
      </c>
      <c r="G166" s="1" t="s">
        <v>114</v>
      </c>
      <c r="H166" s="3">
        <v>0.68594082420120295</v>
      </c>
      <c r="I166" s="3">
        <v>1.84383869363634</v>
      </c>
      <c r="J166" s="4">
        <v>1.84383869363634</v>
      </c>
      <c r="R166" s="1"/>
    </row>
    <row r="167" spans="1:18" ht="13" x14ac:dyDescent="0.15">
      <c r="A167" s="1" t="s">
        <v>91</v>
      </c>
      <c r="B167" s="29" t="s">
        <v>92</v>
      </c>
      <c r="C167" s="1" t="s">
        <v>9</v>
      </c>
      <c r="D167" s="1" t="s">
        <v>316</v>
      </c>
      <c r="E167" s="27" t="s">
        <v>317</v>
      </c>
      <c r="F167" s="1" t="s">
        <v>23</v>
      </c>
      <c r="G167" s="1" t="s">
        <v>24</v>
      </c>
      <c r="H167" s="3">
        <v>0.56667707614375495</v>
      </c>
      <c r="I167" s="3">
        <v>0.89518263537603904</v>
      </c>
      <c r="J167" s="4">
        <v>0.89518263537603904</v>
      </c>
      <c r="R167" s="1"/>
    </row>
    <row r="168" spans="1:18" ht="13" x14ac:dyDescent="0.15">
      <c r="A168" s="1" t="s">
        <v>91</v>
      </c>
      <c r="B168" s="29" t="s">
        <v>92</v>
      </c>
      <c r="C168" s="1" t="s">
        <v>9</v>
      </c>
      <c r="D168" s="1" t="s">
        <v>316</v>
      </c>
      <c r="E168" s="27" t="s">
        <v>317</v>
      </c>
      <c r="F168" s="1" t="s">
        <v>51</v>
      </c>
      <c r="G168" s="1" t="s">
        <v>52</v>
      </c>
      <c r="H168" s="3">
        <v>0.56667707614375495</v>
      </c>
      <c r="I168" s="3">
        <v>0.89518263537603904</v>
      </c>
      <c r="J168" s="4">
        <v>0.89518263537603904</v>
      </c>
      <c r="R168" s="1"/>
    </row>
    <row r="169" spans="1:18" ht="13" x14ac:dyDescent="0.15">
      <c r="A169" s="1" t="s">
        <v>91</v>
      </c>
      <c r="B169" s="29" t="s">
        <v>92</v>
      </c>
      <c r="C169" s="1" t="s">
        <v>9</v>
      </c>
      <c r="D169" s="1" t="s">
        <v>316</v>
      </c>
      <c r="E169" s="27" t="s">
        <v>317</v>
      </c>
      <c r="F169" s="1" t="s">
        <v>320</v>
      </c>
      <c r="G169" s="1" t="s">
        <v>321</v>
      </c>
      <c r="H169" s="3">
        <v>0.56667707614375495</v>
      </c>
      <c r="I169" s="3">
        <v>0.89518263537603904</v>
      </c>
      <c r="J169" s="4">
        <v>0.89518263537603904</v>
      </c>
      <c r="R169" s="1"/>
    </row>
    <row r="170" spans="1:18" ht="13" x14ac:dyDescent="0.15">
      <c r="A170" s="1" t="s">
        <v>91</v>
      </c>
      <c r="B170" s="29" t="s">
        <v>92</v>
      </c>
      <c r="C170" s="1" t="s">
        <v>9</v>
      </c>
      <c r="D170" s="1" t="s">
        <v>316</v>
      </c>
      <c r="E170" s="27" t="s">
        <v>317</v>
      </c>
      <c r="F170" s="1" t="s">
        <v>58</v>
      </c>
      <c r="G170" s="1" t="s">
        <v>59</v>
      </c>
      <c r="H170" s="3">
        <v>0.56667707614375495</v>
      </c>
      <c r="I170" s="3">
        <v>0.89518263537603904</v>
      </c>
      <c r="J170" s="4">
        <v>0.89518263537603904</v>
      </c>
      <c r="R170" s="1"/>
    </row>
    <row r="171" spans="1:18" ht="13" x14ac:dyDescent="0.15">
      <c r="A171" s="1" t="s">
        <v>91</v>
      </c>
      <c r="B171" s="29" t="s">
        <v>92</v>
      </c>
      <c r="C171" s="1" t="s">
        <v>9</v>
      </c>
      <c r="D171" s="1" t="s">
        <v>316</v>
      </c>
      <c r="E171" s="27" t="s">
        <v>317</v>
      </c>
      <c r="F171" s="1" t="s">
        <v>326</v>
      </c>
      <c r="G171" s="1" t="s">
        <v>328</v>
      </c>
      <c r="H171" s="3">
        <v>0.56667707614375495</v>
      </c>
      <c r="I171" s="3">
        <v>0.89518263537603904</v>
      </c>
      <c r="J171" s="4">
        <v>0.89518263537603904</v>
      </c>
      <c r="R171" s="1"/>
    </row>
    <row r="172" spans="1:18" ht="13" x14ac:dyDescent="0.15">
      <c r="A172" s="1" t="s">
        <v>93</v>
      </c>
      <c r="B172" s="29" t="s">
        <v>92</v>
      </c>
      <c r="C172" s="1" t="s">
        <v>9</v>
      </c>
      <c r="D172" s="1" t="s">
        <v>620</v>
      </c>
      <c r="E172" s="27" t="s">
        <v>621</v>
      </c>
      <c r="F172" s="1" t="s">
        <v>132</v>
      </c>
      <c r="G172" s="1" t="s">
        <v>133</v>
      </c>
      <c r="H172" s="3">
        <v>1.78586269655917</v>
      </c>
      <c r="I172" s="3">
        <v>1.28589482981629</v>
      </c>
      <c r="J172" s="4">
        <v>1.78586269655917</v>
      </c>
      <c r="R172" s="1"/>
    </row>
    <row r="173" spans="1:18" ht="13" x14ac:dyDescent="0.15">
      <c r="A173" s="1" t="s">
        <v>93</v>
      </c>
      <c r="B173" s="29" t="s">
        <v>92</v>
      </c>
      <c r="C173" s="1" t="s">
        <v>9</v>
      </c>
      <c r="D173" s="1" t="s">
        <v>620</v>
      </c>
      <c r="E173" s="27" t="s">
        <v>621</v>
      </c>
      <c r="F173" s="1" t="s">
        <v>134</v>
      </c>
      <c r="G173" s="1" t="s">
        <v>135</v>
      </c>
      <c r="H173" s="3">
        <v>1.78586269655917</v>
      </c>
      <c r="I173" s="3">
        <v>1.28589482981629</v>
      </c>
      <c r="J173" s="4">
        <v>1.78586269655917</v>
      </c>
      <c r="R173" s="1"/>
    </row>
    <row r="174" spans="1:18" ht="13" x14ac:dyDescent="0.15">
      <c r="A174" s="1" t="s">
        <v>93</v>
      </c>
      <c r="B174" s="29" t="s">
        <v>92</v>
      </c>
      <c r="C174" s="1" t="s">
        <v>9</v>
      </c>
      <c r="D174" s="1" t="s">
        <v>620</v>
      </c>
      <c r="E174" s="27" t="s">
        <v>621</v>
      </c>
      <c r="F174" s="1" t="s">
        <v>136</v>
      </c>
      <c r="G174" s="1" t="s">
        <v>137</v>
      </c>
      <c r="H174" s="3">
        <v>1.78586269655917</v>
      </c>
      <c r="I174" s="3">
        <v>1.28589482981629</v>
      </c>
      <c r="J174" s="4">
        <v>1.78586269655917</v>
      </c>
      <c r="R174" s="1"/>
    </row>
    <row r="175" spans="1:18" ht="13" x14ac:dyDescent="0.15">
      <c r="A175" s="1" t="s">
        <v>93</v>
      </c>
      <c r="B175" s="29" t="s">
        <v>92</v>
      </c>
      <c r="C175" s="1" t="s">
        <v>9</v>
      </c>
      <c r="D175" s="1" t="s">
        <v>620</v>
      </c>
      <c r="E175" s="27" t="s">
        <v>621</v>
      </c>
      <c r="F175" s="1" t="s">
        <v>138</v>
      </c>
      <c r="G175" s="1" t="s">
        <v>139</v>
      </c>
      <c r="H175" s="3">
        <v>1.78586269655917</v>
      </c>
      <c r="I175" s="3">
        <v>1.28589482981629</v>
      </c>
      <c r="J175" s="4">
        <v>1.78586269655917</v>
      </c>
      <c r="R175" s="1"/>
    </row>
    <row r="176" spans="1:18" ht="13" x14ac:dyDescent="0.15">
      <c r="A176" s="1" t="s">
        <v>93</v>
      </c>
      <c r="B176" s="29" t="s">
        <v>92</v>
      </c>
      <c r="C176" s="1" t="s">
        <v>9</v>
      </c>
      <c r="D176" s="1" t="s">
        <v>620</v>
      </c>
      <c r="E176" s="27" t="s">
        <v>621</v>
      </c>
      <c r="F176" s="1" t="s">
        <v>51</v>
      </c>
      <c r="G176" s="1" t="s">
        <v>52</v>
      </c>
      <c r="H176" s="3">
        <v>1.78586269655917</v>
      </c>
      <c r="I176" s="3">
        <v>1.28589482981629</v>
      </c>
      <c r="J176" s="4">
        <v>1.78586269655917</v>
      </c>
      <c r="R176" s="1"/>
    </row>
    <row r="177" spans="1:18" ht="13" x14ac:dyDescent="0.15">
      <c r="A177" s="1" t="s">
        <v>93</v>
      </c>
      <c r="B177" s="29" t="s">
        <v>92</v>
      </c>
      <c r="C177" s="1" t="s">
        <v>9</v>
      </c>
      <c r="D177" s="1" t="s">
        <v>620</v>
      </c>
      <c r="E177" s="27" t="s">
        <v>621</v>
      </c>
      <c r="F177" s="1" t="s">
        <v>113</v>
      </c>
      <c r="G177" s="1" t="s">
        <v>114</v>
      </c>
      <c r="H177" s="3">
        <v>1.78586269655917</v>
      </c>
      <c r="I177" s="3">
        <v>1.28589482981629</v>
      </c>
      <c r="J177" s="4">
        <v>1.78586269655917</v>
      </c>
      <c r="R177" s="1"/>
    </row>
    <row r="178" spans="1:18" ht="13" x14ac:dyDescent="0.15">
      <c r="A178" s="1" t="s">
        <v>635</v>
      </c>
      <c r="B178" s="29" t="s">
        <v>92</v>
      </c>
      <c r="C178" s="1" t="s">
        <v>9</v>
      </c>
      <c r="D178" s="1" t="s">
        <v>637</v>
      </c>
      <c r="E178" s="27" t="s">
        <v>638</v>
      </c>
      <c r="F178" s="1" t="s">
        <v>134</v>
      </c>
      <c r="G178" s="1" t="s">
        <v>135</v>
      </c>
      <c r="H178" s="3">
        <v>0.95283747557627596</v>
      </c>
      <c r="I178" s="3">
        <v>0.31981524833222202</v>
      </c>
      <c r="J178" s="4">
        <v>0.95283747557627596</v>
      </c>
      <c r="R178" s="1"/>
    </row>
    <row r="179" spans="1:18" ht="13" x14ac:dyDescent="0.15">
      <c r="A179" s="1" t="s">
        <v>635</v>
      </c>
      <c r="B179" s="29" t="s">
        <v>92</v>
      </c>
      <c r="C179" s="1" t="s">
        <v>9</v>
      </c>
      <c r="D179" s="1" t="s">
        <v>637</v>
      </c>
      <c r="E179" s="27" t="s">
        <v>638</v>
      </c>
      <c r="F179" s="1" t="s">
        <v>136</v>
      </c>
      <c r="G179" s="1" t="s">
        <v>137</v>
      </c>
      <c r="H179" s="3">
        <v>0.95283747557627596</v>
      </c>
      <c r="I179" s="3">
        <v>0.31981524833222202</v>
      </c>
      <c r="J179" s="4">
        <v>0.95283747557627596</v>
      </c>
      <c r="R179" s="1"/>
    </row>
    <row r="180" spans="1:18" ht="13" x14ac:dyDescent="0.15">
      <c r="A180" s="1" t="s">
        <v>635</v>
      </c>
      <c r="B180" s="29" t="s">
        <v>92</v>
      </c>
      <c r="C180" s="1" t="s">
        <v>9</v>
      </c>
      <c r="D180" s="1" t="s">
        <v>637</v>
      </c>
      <c r="E180" s="27" t="s">
        <v>638</v>
      </c>
      <c r="F180" s="1" t="s">
        <v>51</v>
      </c>
      <c r="G180" s="1" t="s">
        <v>52</v>
      </c>
      <c r="H180" s="3">
        <v>0.95283747557627596</v>
      </c>
      <c r="I180" s="3">
        <v>0.31981524833222202</v>
      </c>
      <c r="J180" s="4">
        <v>0.95283747557627596</v>
      </c>
      <c r="R180" s="1"/>
    </row>
    <row r="181" spans="1:18" ht="13" x14ac:dyDescent="0.15">
      <c r="A181" s="1" t="s">
        <v>635</v>
      </c>
      <c r="B181" s="29" t="s">
        <v>92</v>
      </c>
      <c r="C181" s="1" t="s">
        <v>9</v>
      </c>
      <c r="D181" s="1" t="s">
        <v>637</v>
      </c>
      <c r="E181" s="27" t="s">
        <v>638</v>
      </c>
      <c r="F181" s="1" t="s">
        <v>123</v>
      </c>
      <c r="G181" s="1" t="s">
        <v>124</v>
      </c>
      <c r="H181" s="3">
        <v>0.95283747557627596</v>
      </c>
      <c r="I181" s="3">
        <v>0.31981524833222202</v>
      </c>
      <c r="J181" s="4">
        <v>0.95283747557627596</v>
      </c>
      <c r="R181" s="1"/>
    </row>
    <row r="182" spans="1:18" ht="13" x14ac:dyDescent="0.15">
      <c r="A182" s="1" t="s">
        <v>7</v>
      </c>
      <c r="B182" s="29" t="s">
        <v>92</v>
      </c>
      <c r="C182" s="1" t="s">
        <v>9</v>
      </c>
      <c r="D182" s="1" t="s">
        <v>653</v>
      </c>
      <c r="E182" s="27" t="s">
        <v>654</v>
      </c>
      <c r="F182" s="1" t="s">
        <v>134</v>
      </c>
      <c r="G182" s="1" t="s">
        <v>135</v>
      </c>
      <c r="H182" s="3">
        <v>2.1480607241028302</v>
      </c>
      <c r="I182" s="3">
        <v>1.6511460324190199</v>
      </c>
      <c r="J182" s="4">
        <v>2.1480607241028302</v>
      </c>
      <c r="R182" s="1"/>
    </row>
    <row r="183" spans="1:18" ht="13" x14ac:dyDescent="0.15">
      <c r="A183" s="1" t="s">
        <v>7</v>
      </c>
      <c r="B183" s="29" t="s">
        <v>92</v>
      </c>
      <c r="C183" s="1" t="s">
        <v>9</v>
      </c>
      <c r="D183" s="1" t="s">
        <v>653</v>
      </c>
      <c r="E183" s="27" t="s">
        <v>654</v>
      </c>
      <c r="F183" s="1" t="s">
        <v>136</v>
      </c>
      <c r="G183" s="1" t="s">
        <v>137</v>
      </c>
      <c r="H183" s="3">
        <v>2.1480607241028302</v>
      </c>
      <c r="I183" s="3">
        <v>1.6511460324190199</v>
      </c>
      <c r="J183" s="4">
        <v>2.1480607241028302</v>
      </c>
      <c r="R183" s="1"/>
    </row>
    <row r="184" spans="1:18" ht="13" x14ac:dyDescent="0.15">
      <c r="A184" s="1" t="s">
        <v>7</v>
      </c>
      <c r="B184" s="29" t="s">
        <v>92</v>
      </c>
      <c r="C184" s="1" t="s">
        <v>9</v>
      </c>
      <c r="D184" s="1" t="s">
        <v>653</v>
      </c>
      <c r="E184" s="27" t="s">
        <v>654</v>
      </c>
      <c r="F184" s="1" t="s">
        <v>23</v>
      </c>
      <c r="G184" s="1" t="s">
        <v>24</v>
      </c>
      <c r="H184" s="3">
        <v>2.1480607241028302</v>
      </c>
      <c r="I184" s="3">
        <v>1.6511460324190199</v>
      </c>
      <c r="J184" s="4">
        <v>2.1480607241028302</v>
      </c>
      <c r="R184" s="1"/>
    </row>
    <row r="185" spans="1:18" ht="13" x14ac:dyDescent="0.15">
      <c r="A185" s="1" t="s">
        <v>7</v>
      </c>
      <c r="B185" s="29" t="s">
        <v>92</v>
      </c>
      <c r="C185" s="1" t="s">
        <v>9</v>
      </c>
      <c r="D185" s="1" t="s">
        <v>653</v>
      </c>
      <c r="E185" s="27" t="s">
        <v>654</v>
      </c>
      <c r="F185" s="1" t="s">
        <v>51</v>
      </c>
      <c r="G185" s="1" t="s">
        <v>52</v>
      </c>
      <c r="H185" s="3">
        <v>2.1480607241028302</v>
      </c>
      <c r="I185" s="3">
        <v>1.6511460324190199</v>
      </c>
      <c r="J185" s="4">
        <v>2.1480607241028302</v>
      </c>
      <c r="R185" s="1"/>
    </row>
    <row r="186" spans="1:18" ht="13" x14ac:dyDescent="0.15">
      <c r="A186" s="1" t="s">
        <v>7</v>
      </c>
      <c r="B186" s="29" t="s">
        <v>92</v>
      </c>
      <c r="C186" s="1" t="s">
        <v>9</v>
      </c>
      <c r="D186" s="1" t="s">
        <v>653</v>
      </c>
      <c r="E186" s="27" t="s">
        <v>654</v>
      </c>
      <c r="F186" s="1" t="s">
        <v>58</v>
      </c>
      <c r="G186" s="1" t="s">
        <v>59</v>
      </c>
      <c r="H186" s="3">
        <v>2.1480607241028302</v>
      </c>
      <c r="I186" s="3">
        <v>1.6511460324190199</v>
      </c>
      <c r="J186" s="4">
        <v>2.1480607241028302</v>
      </c>
      <c r="R186" s="1"/>
    </row>
    <row r="187" spans="1:18" ht="13" x14ac:dyDescent="0.15">
      <c r="A187" s="1" t="s">
        <v>724</v>
      </c>
      <c r="B187" s="29" t="s">
        <v>92</v>
      </c>
      <c r="C187" s="1" t="s">
        <v>9</v>
      </c>
      <c r="D187" s="1" t="s">
        <v>725</v>
      </c>
      <c r="E187" s="27" t="s">
        <v>726</v>
      </c>
      <c r="F187" s="1" t="s">
        <v>51</v>
      </c>
      <c r="G187" s="1" t="s">
        <v>52</v>
      </c>
      <c r="H187" s="3">
        <v>3.0649912008329299</v>
      </c>
      <c r="I187" s="3">
        <v>1.5886742956215001</v>
      </c>
      <c r="J187" s="4">
        <v>3.0649912008329299</v>
      </c>
      <c r="R187" s="1"/>
    </row>
    <row r="188" spans="1:18" ht="13" x14ac:dyDescent="0.15">
      <c r="A188" s="1" t="s">
        <v>724</v>
      </c>
      <c r="B188" s="29" t="s">
        <v>92</v>
      </c>
      <c r="C188" s="1" t="s">
        <v>9</v>
      </c>
      <c r="D188" s="1" t="s">
        <v>725</v>
      </c>
      <c r="E188" s="27" t="s">
        <v>726</v>
      </c>
      <c r="F188" s="1" t="s">
        <v>320</v>
      </c>
      <c r="G188" s="1" t="s">
        <v>321</v>
      </c>
      <c r="H188" s="3">
        <v>3.0649912008329299</v>
      </c>
      <c r="I188" s="3">
        <v>1.5886742956215001</v>
      </c>
      <c r="J188" s="4">
        <v>3.0649912008329299</v>
      </c>
      <c r="R188" s="1"/>
    </row>
    <row r="189" spans="1:18" ht="13" x14ac:dyDescent="0.15">
      <c r="A189" s="1" t="s">
        <v>724</v>
      </c>
      <c r="B189" s="29" t="s">
        <v>92</v>
      </c>
      <c r="C189" s="1" t="s">
        <v>9</v>
      </c>
      <c r="D189" s="1" t="s">
        <v>725</v>
      </c>
      <c r="E189" s="27" t="s">
        <v>726</v>
      </c>
      <c r="F189" s="1" t="s">
        <v>123</v>
      </c>
      <c r="G189" s="1" t="s">
        <v>124</v>
      </c>
      <c r="H189" s="3">
        <v>3.0649912008329299</v>
      </c>
      <c r="I189" s="3">
        <v>1.5886742956215001</v>
      </c>
      <c r="J189" s="4">
        <v>3.0649912008329299</v>
      </c>
      <c r="R189" s="1"/>
    </row>
    <row r="190" spans="1:18" ht="13" x14ac:dyDescent="0.15">
      <c r="A190" s="20" t="s">
        <v>724</v>
      </c>
      <c r="B190" s="29" t="s">
        <v>92</v>
      </c>
      <c r="C190" s="1" t="s">
        <v>9</v>
      </c>
      <c r="D190" s="1" t="s">
        <v>725</v>
      </c>
      <c r="E190" s="27" t="s">
        <v>726</v>
      </c>
      <c r="F190" s="1" t="s">
        <v>326</v>
      </c>
      <c r="G190" s="1" t="s">
        <v>328</v>
      </c>
      <c r="H190" s="3">
        <v>3.0649912008329299</v>
      </c>
      <c r="I190" s="3">
        <v>1.5886742956215001</v>
      </c>
      <c r="J190" s="4">
        <v>3.0649912008329299</v>
      </c>
      <c r="R190" s="1"/>
    </row>
    <row r="191" spans="1:18" ht="13" x14ac:dyDescent="0.15">
      <c r="A191" s="1" t="s">
        <v>741</v>
      </c>
      <c r="B191" s="29" t="s">
        <v>92</v>
      </c>
      <c r="C191" s="1" t="s">
        <v>9</v>
      </c>
      <c r="D191" s="1" t="s">
        <v>742</v>
      </c>
      <c r="E191" s="27" t="s">
        <v>747</v>
      </c>
      <c r="F191" s="1" t="s">
        <v>134</v>
      </c>
      <c r="G191" s="1" t="s">
        <v>135</v>
      </c>
      <c r="H191" s="3">
        <v>0.90407979017191198</v>
      </c>
      <c r="I191" s="3">
        <v>0.295144916046577</v>
      </c>
      <c r="J191" s="4">
        <v>0.90407979017191198</v>
      </c>
      <c r="R191" s="1"/>
    </row>
    <row r="192" spans="1:18" ht="13" x14ac:dyDescent="0.15">
      <c r="A192" s="1" t="s">
        <v>741</v>
      </c>
      <c r="B192" s="29" t="s">
        <v>92</v>
      </c>
      <c r="C192" s="1" t="s">
        <v>9</v>
      </c>
      <c r="D192" s="1" t="s">
        <v>742</v>
      </c>
      <c r="E192" s="27" t="s">
        <v>747</v>
      </c>
      <c r="F192" s="1" t="s">
        <v>136</v>
      </c>
      <c r="G192" s="1" t="s">
        <v>137</v>
      </c>
      <c r="H192" s="3">
        <v>0.90407979017191198</v>
      </c>
      <c r="I192" s="3">
        <v>0.295144916046577</v>
      </c>
      <c r="J192" s="4">
        <v>0.90407979017191198</v>
      </c>
      <c r="R192" s="1"/>
    </row>
    <row r="193" spans="1:18" ht="13" x14ac:dyDescent="0.15">
      <c r="A193" s="1" t="s">
        <v>741</v>
      </c>
      <c r="B193" s="29" t="s">
        <v>92</v>
      </c>
      <c r="C193" s="1" t="s">
        <v>9</v>
      </c>
      <c r="D193" s="1" t="s">
        <v>742</v>
      </c>
      <c r="E193" s="27" t="s">
        <v>747</v>
      </c>
      <c r="F193" s="1" t="s">
        <v>23</v>
      </c>
      <c r="G193" s="1" t="s">
        <v>24</v>
      </c>
      <c r="H193" s="3">
        <v>0.90407979017191198</v>
      </c>
      <c r="I193" s="3">
        <v>0.295144916046577</v>
      </c>
      <c r="J193" s="4">
        <v>0.90407979017191198</v>
      </c>
      <c r="R193" s="1"/>
    </row>
    <row r="194" spans="1:18" ht="13" x14ac:dyDescent="0.15">
      <c r="A194" s="1" t="s">
        <v>741</v>
      </c>
      <c r="B194" s="29" t="s">
        <v>92</v>
      </c>
      <c r="C194" s="1" t="s">
        <v>9</v>
      </c>
      <c r="D194" s="1" t="s">
        <v>742</v>
      </c>
      <c r="E194" s="27" t="s">
        <v>747</v>
      </c>
      <c r="F194" s="1" t="s">
        <v>51</v>
      </c>
      <c r="G194" s="1" t="s">
        <v>52</v>
      </c>
      <c r="H194" s="3">
        <v>0.90407979017191198</v>
      </c>
      <c r="I194" s="3">
        <v>0.295144916046577</v>
      </c>
      <c r="J194" s="4">
        <v>0.90407979017191198</v>
      </c>
      <c r="R194" s="1"/>
    </row>
    <row r="195" spans="1:18" ht="13" x14ac:dyDescent="0.15">
      <c r="A195" s="20" t="s">
        <v>741</v>
      </c>
      <c r="B195" s="29" t="s">
        <v>92</v>
      </c>
      <c r="C195" s="5" t="s">
        <v>9</v>
      </c>
      <c r="D195" s="1" t="s">
        <v>742</v>
      </c>
      <c r="E195" s="27" t="s">
        <v>747</v>
      </c>
      <c r="F195" s="1" t="s">
        <v>58</v>
      </c>
      <c r="G195" s="1" t="s">
        <v>59</v>
      </c>
      <c r="H195" s="3">
        <v>0.90407979017191198</v>
      </c>
      <c r="I195" s="3">
        <v>0.295144916046577</v>
      </c>
      <c r="J195" s="4">
        <v>0.90407979017191198</v>
      </c>
      <c r="R195" s="1"/>
    </row>
    <row r="196" spans="1:18" ht="13" x14ac:dyDescent="0.15">
      <c r="A196" s="1" t="s">
        <v>28</v>
      </c>
      <c r="B196" s="1" t="s">
        <v>22</v>
      </c>
      <c r="C196" s="1" t="s">
        <v>4</v>
      </c>
      <c r="D196" s="1" t="s">
        <v>292</v>
      </c>
      <c r="E196" s="27" t="s">
        <v>296</v>
      </c>
      <c r="F196" s="1" t="s">
        <v>293</v>
      </c>
      <c r="G196" s="1" t="s">
        <v>294</v>
      </c>
      <c r="H196" s="3">
        <v>0.91130397006556996</v>
      </c>
      <c r="I196" s="3">
        <v>1.2912263168737801</v>
      </c>
      <c r="J196" s="4">
        <v>1.2912263168737801</v>
      </c>
      <c r="R196" s="1"/>
    </row>
    <row r="197" spans="1:18" ht="13" x14ac:dyDescent="0.15">
      <c r="A197" s="1" t="s">
        <v>28</v>
      </c>
      <c r="B197" s="1" t="s">
        <v>22</v>
      </c>
      <c r="C197" s="1" t="s">
        <v>4</v>
      </c>
      <c r="D197" s="1" t="s">
        <v>292</v>
      </c>
      <c r="E197" s="27" t="s">
        <v>296</v>
      </c>
      <c r="F197" s="1" t="s">
        <v>300</v>
      </c>
      <c r="G197" s="1" t="s">
        <v>301</v>
      </c>
      <c r="H197" s="3">
        <v>0.91130397006556996</v>
      </c>
      <c r="I197" s="3">
        <v>1.2912263168737801</v>
      </c>
      <c r="J197" s="4">
        <v>1.2912263168737801</v>
      </c>
      <c r="R197" s="1"/>
    </row>
    <row r="198" spans="1:18" ht="13" x14ac:dyDescent="0.15">
      <c r="A198" s="1" t="s">
        <v>28</v>
      </c>
      <c r="B198" s="1" t="s">
        <v>22</v>
      </c>
      <c r="C198" s="1" t="s">
        <v>4</v>
      </c>
      <c r="D198" s="1" t="s">
        <v>292</v>
      </c>
      <c r="E198" s="27" t="s">
        <v>296</v>
      </c>
      <c r="F198" s="1" t="s">
        <v>303</v>
      </c>
      <c r="G198" s="1" t="s">
        <v>304</v>
      </c>
      <c r="H198" s="3">
        <v>0.91130397006556996</v>
      </c>
      <c r="I198" s="3">
        <v>1.2912263168737801</v>
      </c>
      <c r="J198" s="4">
        <v>1.2912263168737801</v>
      </c>
      <c r="R198" s="1"/>
    </row>
    <row r="199" spans="1:18" ht="13" x14ac:dyDescent="0.15">
      <c r="A199" s="1" t="s">
        <v>28</v>
      </c>
      <c r="B199" s="1" t="s">
        <v>22</v>
      </c>
      <c r="C199" s="1" t="s">
        <v>4</v>
      </c>
      <c r="D199" s="1" t="s">
        <v>292</v>
      </c>
      <c r="E199" s="27" t="s">
        <v>296</v>
      </c>
      <c r="F199" s="1" t="s">
        <v>130</v>
      </c>
      <c r="G199" s="1" t="s">
        <v>131</v>
      </c>
      <c r="H199" s="3">
        <v>0.91130397006556996</v>
      </c>
      <c r="I199" s="3">
        <v>1.2912263168737801</v>
      </c>
      <c r="J199" s="4">
        <v>1.2912263168737801</v>
      </c>
      <c r="R199" s="1"/>
    </row>
    <row r="200" spans="1:18" ht="13" x14ac:dyDescent="0.15">
      <c r="A200" s="1" t="s">
        <v>35</v>
      </c>
      <c r="B200" s="1" t="s">
        <v>22</v>
      </c>
      <c r="C200" s="1" t="s">
        <v>4</v>
      </c>
      <c r="D200" s="1" t="s">
        <v>351</v>
      </c>
      <c r="E200" s="27" t="s">
        <v>352</v>
      </c>
      <c r="F200" s="1" t="s">
        <v>123</v>
      </c>
      <c r="G200" s="1" t="s">
        <v>124</v>
      </c>
      <c r="H200" s="3">
        <v>1.58424884909746</v>
      </c>
      <c r="I200" s="3">
        <v>7.7263225207195498</v>
      </c>
      <c r="J200" s="4">
        <f t="shared" ref="J200:J205" si="1">MAX(H200:I200)</f>
        <v>7.7263225207195498</v>
      </c>
      <c r="R200" s="1"/>
    </row>
    <row r="201" spans="1:18" ht="13" x14ac:dyDescent="0.15">
      <c r="A201" s="1" t="s">
        <v>35</v>
      </c>
      <c r="B201" s="1" t="s">
        <v>22</v>
      </c>
      <c r="C201" s="1" t="s">
        <v>4</v>
      </c>
      <c r="D201" s="1" t="s">
        <v>351</v>
      </c>
      <c r="E201" s="27" t="s">
        <v>352</v>
      </c>
      <c r="F201" s="1" t="s">
        <v>353</v>
      </c>
      <c r="G201" s="1" t="s">
        <v>355</v>
      </c>
      <c r="H201" s="3">
        <v>1.58424884909746</v>
      </c>
      <c r="I201" s="3">
        <v>7.7263225207195498</v>
      </c>
      <c r="J201" s="4">
        <f t="shared" si="1"/>
        <v>7.7263225207195498</v>
      </c>
      <c r="R201" s="1"/>
    </row>
    <row r="202" spans="1:18" ht="13" x14ac:dyDescent="0.15">
      <c r="A202" s="1" t="s">
        <v>35</v>
      </c>
      <c r="B202" s="1" t="s">
        <v>22</v>
      </c>
      <c r="C202" s="1" t="s">
        <v>4</v>
      </c>
      <c r="D202" s="1" t="s">
        <v>351</v>
      </c>
      <c r="E202" s="27" t="s">
        <v>352</v>
      </c>
      <c r="F202" s="1" t="s">
        <v>106</v>
      </c>
      <c r="G202" s="1" t="s">
        <v>107</v>
      </c>
      <c r="H202" s="3">
        <v>1.58424884909746</v>
      </c>
      <c r="I202" s="3">
        <v>7.7263225207195498</v>
      </c>
      <c r="J202" s="4">
        <f t="shared" si="1"/>
        <v>7.7263225207195498</v>
      </c>
      <c r="R202" s="1"/>
    </row>
    <row r="203" spans="1:18" ht="13" x14ac:dyDescent="0.15">
      <c r="A203" s="1" t="s">
        <v>35</v>
      </c>
      <c r="B203" s="1" t="s">
        <v>22</v>
      </c>
      <c r="C203" s="1" t="s">
        <v>4</v>
      </c>
      <c r="D203" s="1" t="s">
        <v>357</v>
      </c>
      <c r="E203" s="27" t="s">
        <v>360</v>
      </c>
      <c r="F203" s="1" t="s">
        <v>358</v>
      </c>
      <c r="G203" s="1" t="s">
        <v>359</v>
      </c>
      <c r="H203" s="3">
        <v>1.58424884909746</v>
      </c>
      <c r="I203" s="3">
        <v>7.7263225207195498</v>
      </c>
      <c r="J203" s="4">
        <f t="shared" si="1"/>
        <v>7.7263225207195498</v>
      </c>
      <c r="R203" s="1"/>
    </row>
    <row r="204" spans="1:18" ht="13" x14ac:dyDescent="0.15">
      <c r="A204" s="1" t="s">
        <v>35</v>
      </c>
      <c r="B204" s="1" t="s">
        <v>22</v>
      </c>
      <c r="C204" s="1" t="s">
        <v>4</v>
      </c>
      <c r="D204" s="1" t="s">
        <v>357</v>
      </c>
      <c r="E204" s="27" t="s">
        <v>360</v>
      </c>
      <c r="F204" s="1" t="s">
        <v>361</v>
      </c>
      <c r="G204" s="1" t="s">
        <v>362</v>
      </c>
      <c r="H204" s="3">
        <v>1.58424884909746</v>
      </c>
      <c r="I204" s="3">
        <v>7.7263225207195498</v>
      </c>
      <c r="J204" s="4">
        <f t="shared" si="1"/>
        <v>7.7263225207195498</v>
      </c>
      <c r="R204" s="1"/>
    </row>
    <row r="205" spans="1:18" ht="13" x14ac:dyDescent="0.15">
      <c r="A205" s="1" t="s">
        <v>35</v>
      </c>
      <c r="B205" s="1" t="s">
        <v>22</v>
      </c>
      <c r="C205" s="1" t="s">
        <v>4</v>
      </c>
      <c r="D205" s="1" t="s">
        <v>291</v>
      </c>
      <c r="E205" s="27" t="s">
        <v>295</v>
      </c>
      <c r="H205" s="3">
        <v>1.58424884909746</v>
      </c>
      <c r="I205" s="3">
        <v>7.7263225207195498</v>
      </c>
      <c r="J205" s="4">
        <f t="shared" si="1"/>
        <v>7.7263225207195498</v>
      </c>
      <c r="R205" s="1"/>
    </row>
    <row r="206" spans="1:18" ht="13" x14ac:dyDescent="0.15">
      <c r="A206" s="1" t="s">
        <v>35</v>
      </c>
      <c r="B206" s="1" t="s">
        <v>22</v>
      </c>
      <c r="C206" s="1" t="s">
        <v>4</v>
      </c>
      <c r="D206" s="1" t="s">
        <v>347</v>
      </c>
      <c r="E206" s="27" t="s">
        <v>348</v>
      </c>
      <c r="F206" s="1" t="s">
        <v>293</v>
      </c>
      <c r="G206" s="1" t="s">
        <v>294</v>
      </c>
      <c r="H206" s="3">
        <v>1.58424884909746</v>
      </c>
      <c r="I206" s="3">
        <v>7.7263225207195498</v>
      </c>
      <c r="J206" s="4">
        <v>7.7263225207195498</v>
      </c>
      <c r="R206" s="1"/>
    </row>
    <row r="207" spans="1:18" ht="13" x14ac:dyDescent="0.15">
      <c r="A207" s="1" t="s">
        <v>35</v>
      </c>
      <c r="B207" s="1" t="s">
        <v>22</v>
      </c>
      <c r="C207" s="1" t="s">
        <v>4</v>
      </c>
      <c r="D207" s="1" t="s">
        <v>347</v>
      </c>
      <c r="E207" s="27" t="s">
        <v>348</v>
      </c>
      <c r="F207" s="1" t="s">
        <v>123</v>
      </c>
      <c r="G207" s="1" t="s">
        <v>124</v>
      </c>
      <c r="H207" s="3">
        <v>1.58424884909746</v>
      </c>
      <c r="I207" s="3">
        <v>7.7263225207195498</v>
      </c>
      <c r="J207" s="4">
        <v>7.7263225207195498</v>
      </c>
      <c r="R207" s="1"/>
    </row>
    <row r="208" spans="1:18" ht="13" x14ac:dyDescent="0.15">
      <c r="A208" s="1" t="s">
        <v>35</v>
      </c>
      <c r="B208" s="1" t="s">
        <v>22</v>
      </c>
      <c r="C208" s="1" t="s">
        <v>4</v>
      </c>
      <c r="D208" s="1" t="s">
        <v>347</v>
      </c>
      <c r="E208" s="27" t="s">
        <v>348</v>
      </c>
      <c r="F208" s="1" t="s">
        <v>349</v>
      </c>
      <c r="G208" s="1" t="s">
        <v>350</v>
      </c>
      <c r="H208" s="3">
        <v>1.58424884909746</v>
      </c>
      <c r="I208" s="3">
        <v>7.7263225207195498</v>
      </c>
      <c r="J208" s="4">
        <v>7.7263225207195498</v>
      </c>
      <c r="R208" s="1"/>
    </row>
    <row r="209" spans="1:18" ht="13" x14ac:dyDescent="0.15">
      <c r="A209" s="1" t="s">
        <v>29</v>
      </c>
      <c r="B209" s="1" t="s">
        <v>22</v>
      </c>
      <c r="C209" s="1" t="s">
        <v>4</v>
      </c>
      <c r="D209" s="1" t="s">
        <v>629</v>
      </c>
      <c r="E209" s="27" t="s">
        <v>632</v>
      </c>
      <c r="F209" s="1" t="s">
        <v>630</v>
      </c>
      <c r="G209" s="1" t="s">
        <v>631</v>
      </c>
      <c r="H209" s="3">
        <v>1.03235654623825</v>
      </c>
      <c r="I209" s="3">
        <v>0.63519024469832297</v>
      </c>
      <c r="J209" s="4">
        <v>1.03235654623825</v>
      </c>
      <c r="R209" s="1"/>
    </row>
    <row r="210" spans="1:18" ht="13" x14ac:dyDescent="0.15">
      <c r="A210" s="1" t="s">
        <v>29</v>
      </c>
      <c r="B210" s="1" t="s">
        <v>22</v>
      </c>
      <c r="C210" s="1" t="s">
        <v>4</v>
      </c>
      <c r="D210" s="1" t="s">
        <v>629</v>
      </c>
      <c r="E210" s="27" t="s">
        <v>632</v>
      </c>
      <c r="F210" s="1" t="s">
        <v>633</v>
      </c>
      <c r="G210" s="1" t="s">
        <v>634</v>
      </c>
      <c r="H210" s="3">
        <v>1.03235654623825</v>
      </c>
      <c r="I210" s="3">
        <v>0.63519024469832297</v>
      </c>
      <c r="J210" s="4">
        <v>1.03235654623825</v>
      </c>
      <c r="R210" s="1"/>
    </row>
    <row r="211" spans="1:18" ht="13" x14ac:dyDescent="0.15">
      <c r="A211" s="1" t="s">
        <v>655</v>
      </c>
      <c r="B211" s="1" t="s">
        <v>22</v>
      </c>
      <c r="C211" s="1" t="s">
        <v>4</v>
      </c>
      <c r="D211" s="1" t="s">
        <v>656</v>
      </c>
      <c r="E211" s="27" t="s">
        <v>657</v>
      </c>
      <c r="F211" s="1" t="s">
        <v>630</v>
      </c>
      <c r="G211" s="1" t="s">
        <v>631</v>
      </c>
      <c r="H211" s="3">
        <v>0.57985524983394199</v>
      </c>
      <c r="I211" s="3">
        <v>0.67824879087011303</v>
      </c>
      <c r="J211" s="4">
        <v>0.67824879087011303</v>
      </c>
      <c r="R211" s="1"/>
    </row>
    <row r="212" spans="1:18" ht="13" x14ac:dyDescent="0.15">
      <c r="A212" s="1" t="s">
        <v>655</v>
      </c>
      <c r="B212" s="1" t="s">
        <v>22</v>
      </c>
      <c r="C212" s="1" t="s">
        <v>4</v>
      </c>
      <c r="D212" s="1" t="s">
        <v>656</v>
      </c>
      <c r="E212" s="27" t="s">
        <v>657</v>
      </c>
      <c r="F212" s="1" t="s">
        <v>633</v>
      </c>
      <c r="G212" s="1" t="s">
        <v>634</v>
      </c>
      <c r="H212" s="3">
        <v>0.57985524983394199</v>
      </c>
      <c r="I212" s="3">
        <v>0.67824879087011303</v>
      </c>
      <c r="J212" s="4">
        <v>0.67824879087011303</v>
      </c>
      <c r="R212" s="1"/>
    </row>
    <row r="213" spans="1:18" ht="13" x14ac:dyDescent="0.15">
      <c r="A213" s="1" t="s">
        <v>33</v>
      </c>
      <c r="B213" s="1" t="s">
        <v>22</v>
      </c>
      <c r="C213" s="1" t="s">
        <v>4</v>
      </c>
      <c r="D213" s="1" t="s">
        <v>665</v>
      </c>
      <c r="E213" s="27" t="s">
        <v>666</v>
      </c>
      <c r="F213" s="1" t="s">
        <v>109</v>
      </c>
      <c r="G213" s="1" t="s">
        <v>110</v>
      </c>
      <c r="H213" s="3">
        <v>4.3810539533419304</v>
      </c>
      <c r="I213" s="3">
        <v>2.9666096629544501</v>
      </c>
      <c r="J213" s="4">
        <v>4.3810539533419304</v>
      </c>
      <c r="R213" s="1"/>
    </row>
    <row r="214" spans="1:18" ht="13" x14ac:dyDescent="0.15">
      <c r="A214" s="1" t="s">
        <v>21</v>
      </c>
      <c r="B214" s="1" t="s">
        <v>22</v>
      </c>
      <c r="C214" s="1" t="s">
        <v>4</v>
      </c>
      <c r="D214" s="1" t="s">
        <v>694</v>
      </c>
      <c r="E214" s="27" t="s">
        <v>699</v>
      </c>
      <c r="F214" s="1" t="s">
        <v>696</v>
      </c>
      <c r="G214" s="1" t="s">
        <v>698</v>
      </c>
      <c r="H214" s="3">
        <v>6.1724757024424903</v>
      </c>
      <c r="I214" s="3">
        <v>4.2538514245884604</v>
      </c>
      <c r="J214" s="4">
        <v>6.1724757024424903</v>
      </c>
      <c r="R214" s="1"/>
    </row>
    <row r="215" spans="1:18" ht="13" x14ac:dyDescent="0.15">
      <c r="A215" s="1" t="s">
        <v>21</v>
      </c>
      <c r="B215" s="1" t="s">
        <v>22</v>
      </c>
      <c r="C215" s="1" t="s">
        <v>4</v>
      </c>
      <c r="D215" s="1" t="s">
        <v>694</v>
      </c>
      <c r="E215" s="27" t="s">
        <v>699</v>
      </c>
      <c r="F215" s="1" t="s">
        <v>700</v>
      </c>
      <c r="G215" s="1" t="s">
        <v>701</v>
      </c>
      <c r="H215" s="3">
        <v>6.1724757024424903</v>
      </c>
      <c r="I215" s="3">
        <v>4.2538514245884604</v>
      </c>
      <c r="J215" s="4">
        <v>6.1724757024424903</v>
      </c>
      <c r="R215" s="1"/>
    </row>
    <row r="216" spans="1:18" ht="13" x14ac:dyDescent="0.15">
      <c r="A216" s="1" t="s">
        <v>21</v>
      </c>
      <c r="B216" s="1" t="s">
        <v>22</v>
      </c>
      <c r="C216" s="1" t="s">
        <v>4</v>
      </c>
      <c r="D216" s="1" t="s">
        <v>694</v>
      </c>
      <c r="E216" s="27" t="s">
        <v>699</v>
      </c>
      <c r="F216" s="1" t="s">
        <v>123</v>
      </c>
      <c r="G216" s="1" t="s">
        <v>124</v>
      </c>
      <c r="H216" s="3">
        <v>6.1724757024424903</v>
      </c>
      <c r="I216" s="3">
        <v>4.2538514245884604</v>
      </c>
      <c r="J216" s="4">
        <v>6.1724757024424903</v>
      </c>
      <c r="R216" s="1"/>
    </row>
    <row r="217" spans="1:18" ht="13" x14ac:dyDescent="0.15">
      <c r="A217" s="1" t="s">
        <v>21</v>
      </c>
      <c r="B217" s="1" t="s">
        <v>22</v>
      </c>
      <c r="C217" s="1" t="s">
        <v>4</v>
      </c>
      <c r="D217" s="1" t="s">
        <v>694</v>
      </c>
      <c r="E217" s="27" t="s">
        <v>699</v>
      </c>
      <c r="F217" s="1" t="s">
        <v>704</v>
      </c>
      <c r="G217" s="1" t="s">
        <v>705</v>
      </c>
      <c r="H217" s="3">
        <v>6.1724757024424903</v>
      </c>
      <c r="I217" s="3">
        <v>4.2538514245884604</v>
      </c>
      <c r="J217" s="4">
        <v>6.1724757024424903</v>
      </c>
      <c r="R217" s="1"/>
    </row>
    <row r="218" spans="1:18" ht="13" x14ac:dyDescent="0.15">
      <c r="A218" s="1" t="s">
        <v>21</v>
      </c>
      <c r="B218" s="1" t="s">
        <v>22</v>
      </c>
      <c r="C218" s="1" t="s">
        <v>4</v>
      </c>
      <c r="D218" s="1" t="s">
        <v>706</v>
      </c>
      <c r="E218" s="27" t="s">
        <v>707</v>
      </c>
      <c r="F218" s="1" t="s">
        <v>216</v>
      </c>
      <c r="G218" s="1" t="s">
        <v>217</v>
      </c>
      <c r="H218" s="3">
        <v>6.1724757024424903</v>
      </c>
      <c r="I218" s="3">
        <v>4.2538514245884604</v>
      </c>
      <c r="J218" s="4">
        <v>6.1724757024424903</v>
      </c>
      <c r="R218" s="1"/>
    </row>
    <row r="219" spans="1:18" ht="13" x14ac:dyDescent="0.15">
      <c r="A219" s="1" t="s">
        <v>21</v>
      </c>
      <c r="B219" s="1" t="s">
        <v>22</v>
      </c>
      <c r="C219" s="1" t="s">
        <v>4</v>
      </c>
      <c r="D219" s="1" t="s">
        <v>706</v>
      </c>
      <c r="E219" s="27" t="s">
        <v>707</v>
      </c>
      <c r="F219" s="1" t="s">
        <v>113</v>
      </c>
      <c r="G219" s="1" t="s">
        <v>114</v>
      </c>
      <c r="H219" s="3">
        <v>6.1724757024424903</v>
      </c>
      <c r="I219" s="3">
        <v>4.2538514245884604</v>
      </c>
      <c r="J219" s="4">
        <v>6.1724757024424903</v>
      </c>
      <c r="R219" s="1"/>
    </row>
    <row r="220" spans="1:18" ht="13" x14ac:dyDescent="0.15">
      <c r="A220" s="1" t="s">
        <v>21</v>
      </c>
      <c r="B220" s="1" t="s">
        <v>22</v>
      </c>
      <c r="C220" s="1" t="s">
        <v>4</v>
      </c>
      <c r="D220" s="1" t="s">
        <v>706</v>
      </c>
      <c r="E220" s="27" t="s">
        <v>707</v>
      </c>
      <c r="F220" s="1" t="s">
        <v>106</v>
      </c>
      <c r="G220" s="1" t="s">
        <v>107</v>
      </c>
      <c r="H220" s="3">
        <v>6.1724757024424903</v>
      </c>
      <c r="I220" s="3">
        <v>4.2538514245884604</v>
      </c>
      <c r="J220" s="4">
        <v>6.1724757024424903</v>
      </c>
      <c r="R220" s="1"/>
    </row>
    <row r="221" spans="1:18" ht="13" x14ac:dyDescent="0.15">
      <c r="A221" s="1" t="s">
        <v>21</v>
      </c>
      <c r="B221" s="1" t="s">
        <v>22</v>
      </c>
      <c r="C221" s="1" t="s">
        <v>4</v>
      </c>
      <c r="D221" s="1" t="s">
        <v>706</v>
      </c>
      <c r="E221" s="27" t="s">
        <v>707</v>
      </c>
      <c r="F221" s="1" t="s">
        <v>513</v>
      </c>
      <c r="G221" s="1" t="s">
        <v>514</v>
      </c>
      <c r="H221" s="3">
        <v>6.1724757024424903</v>
      </c>
      <c r="I221" s="3">
        <v>4.2538514245884604</v>
      </c>
      <c r="J221" s="4">
        <v>6.1724757024424903</v>
      </c>
      <c r="R221" s="1"/>
    </row>
    <row r="222" spans="1:18" ht="13" x14ac:dyDescent="0.15">
      <c r="A222" s="1" t="s">
        <v>21</v>
      </c>
      <c r="B222" s="1" t="s">
        <v>22</v>
      </c>
      <c r="C222" s="1" t="s">
        <v>4</v>
      </c>
      <c r="D222" s="1" t="s">
        <v>706</v>
      </c>
      <c r="E222" s="27" t="s">
        <v>707</v>
      </c>
      <c r="F222" s="1" t="s">
        <v>704</v>
      </c>
      <c r="G222" s="1" t="s">
        <v>705</v>
      </c>
      <c r="H222" s="3">
        <v>6.1724757024424903</v>
      </c>
      <c r="I222" s="3">
        <v>4.2538514245884604</v>
      </c>
      <c r="J222" s="4">
        <v>6.1724757024424903</v>
      </c>
      <c r="R222" s="1"/>
    </row>
    <row r="223" spans="1:18" ht="13" x14ac:dyDescent="0.15">
      <c r="A223" s="1" t="s">
        <v>27</v>
      </c>
      <c r="B223" s="1" t="s">
        <v>22</v>
      </c>
      <c r="C223" s="1" t="s">
        <v>4</v>
      </c>
      <c r="D223" s="1" t="s">
        <v>722</v>
      </c>
      <c r="E223" s="27" t="s">
        <v>723</v>
      </c>
      <c r="F223" s="1" t="s">
        <v>123</v>
      </c>
      <c r="G223" s="1" t="s">
        <v>124</v>
      </c>
      <c r="H223" s="3">
        <v>0.56492057814642405</v>
      </c>
      <c r="I223" s="3">
        <v>0.39289817974742303</v>
      </c>
      <c r="J223" s="4">
        <v>0.56492057814642405</v>
      </c>
      <c r="R223" s="1"/>
    </row>
    <row r="224" spans="1:18" ht="13" x14ac:dyDescent="0.15">
      <c r="A224" s="1" t="s">
        <v>27</v>
      </c>
      <c r="B224" s="1" t="s">
        <v>22</v>
      </c>
      <c r="C224" s="1" t="s">
        <v>4</v>
      </c>
      <c r="D224" s="1" t="s">
        <v>722</v>
      </c>
      <c r="E224" s="27" t="s">
        <v>723</v>
      </c>
      <c r="F224" s="1" t="s">
        <v>690</v>
      </c>
      <c r="G224" s="1" t="s">
        <v>691</v>
      </c>
      <c r="H224" s="3">
        <v>0.56492057814642405</v>
      </c>
      <c r="I224" s="3">
        <v>0.39289817974742303</v>
      </c>
      <c r="J224" s="4">
        <v>0.56492057814642405</v>
      </c>
      <c r="R224" s="1"/>
    </row>
    <row r="225" spans="1:18" ht="13" x14ac:dyDescent="0.15">
      <c r="A225" s="1" t="s">
        <v>27</v>
      </c>
      <c r="B225" s="1" t="s">
        <v>22</v>
      </c>
      <c r="C225" s="1" t="s">
        <v>4</v>
      </c>
      <c r="D225" s="1" t="s">
        <v>722</v>
      </c>
      <c r="E225" s="27" t="s">
        <v>723</v>
      </c>
      <c r="F225" s="1" t="s">
        <v>353</v>
      </c>
      <c r="G225" s="1" t="s">
        <v>355</v>
      </c>
      <c r="H225" s="3">
        <v>0.56492057814642405</v>
      </c>
      <c r="I225" s="3">
        <v>0.39289817974742303</v>
      </c>
      <c r="J225" s="4">
        <v>0.56492057814642405</v>
      </c>
      <c r="R225" s="1"/>
    </row>
    <row r="226" spans="1:18" ht="13" x14ac:dyDescent="0.15">
      <c r="A226" s="1" t="s">
        <v>25</v>
      </c>
      <c r="B226" s="1" t="s">
        <v>22</v>
      </c>
      <c r="C226" s="1" t="s">
        <v>4</v>
      </c>
      <c r="D226" s="1" t="s">
        <v>727</v>
      </c>
      <c r="E226" s="27" t="s">
        <v>730</v>
      </c>
      <c r="F226" s="1" t="s">
        <v>728</v>
      </c>
      <c r="G226" s="1" t="s">
        <v>729</v>
      </c>
      <c r="H226" s="3">
        <v>1.4984683634840601</v>
      </c>
      <c r="I226" s="3">
        <v>1.3831727860930401</v>
      </c>
      <c r="J226" s="4">
        <v>1.4984683634840601</v>
      </c>
      <c r="R226" s="1"/>
    </row>
    <row r="227" spans="1:18" ht="13" x14ac:dyDescent="0.15">
      <c r="A227" s="1" t="s">
        <v>25</v>
      </c>
      <c r="B227" s="1" t="s">
        <v>22</v>
      </c>
      <c r="C227" s="1" t="s">
        <v>4</v>
      </c>
      <c r="D227" s="1" t="s">
        <v>727</v>
      </c>
      <c r="E227" s="27" t="s">
        <v>730</v>
      </c>
      <c r="F227" s="1" t="s">
        <v>731</v>
      </c>
      <c r="G227" s="1" t="s">
        <v>732</v>
      </c>
      <c r="H227" s="3">
        <v>1.4984683634840601</v>
      </c>
      <c r="I227" s="3">
        <v>1.3831727860930401</v>
      </c>
      <c r="J227" s="4">
        <v>1.4984683634840601</v>
      </c>
      <c r="R227" s="1"/>
    </row>
    <row r="228" spans="1:18" ht="13" x14ac:dyDescent="0.15">
      <c r="A228" s="1" t="s">
        <v>25</v>
      </c>
      <c r="B228" s="1" t="s">
        <v>22</v>
      </c>
      <c r="C228" s="1" t="s">
        <v>4</v>
      </c>
      <c r="D228" s="1" t="s">
        <v>727</v>
      </c>
      <c r="E228" s="27" t="s">
        <v>730</v>
      </c>
      <c r="F228" s="1" t="s">
        <v>123</v>
      </c>
      <c r="G228" s="1" t="s">
        <v>124</v>
      </c>
      <c r="H228" s="3">
        <v>1.4984683634840601</v>
      </c>
      <c r="I228" s="3">
        <v>1.3831727860930401</v>
      </c>
      <c r="J228" s="4">
        <v>1.4984683634840601</v>
      </c>
      <c r="R228" s="1"/>
    </row>
    <row r="229" spans="1:18" ht="13" x14ac:dyDescent="0.15">
      <c r="A229" s="1" t="s">
        <v>26</v>
      </c>
      <c r="B229" s="1" t="s">
        <v>22</v>
      </c>
      <c r="C229" s="1" t="s">
        <v>4</v>
      </c>
      <c r="D229" s="1" t="s">
        <v>733</v>
      </c>
      <c r="E229" s="27" t="s">
        <v>734</v>
      </c>
      <c r="H229" s="3">
        <v>0.99544229568526399</v>
      </c>
      <c r="I229" s="3">
        <v>0.460594932530482</v>
      </c>
      <c r="J229" s="4">
        <v>0.99544229568526399</v>
      </c>
      <c r="R229" s="1"/>
    </row>
    <row r="230" spans="1:18" ht="13" x14ac:dyDescent="0.15">
      <c r="A230" s="1" t="s">
        <v>30</v>
      </c>
      <c r="B230" s="1" t="s">
        <v>22</v>
      </c>
      <c r="C230" s="1" t="s">
        <v>4</v>
      </c>
      <c r="D230" s="1" t="s">
        <v>735</v>
      </c>
      <c r="E230" s="27" t="s">
        <v>736</v>
      </c>
      <c r="F230" s="1" t="s">
        <v>377</v>
      </c>
      <c r="G230" s="1" t="s">
        <v>324</v>
      </c>
      <c r="H230" s="3">
        <v>1.6791231233761299</v>
      </c>
      <c r="I230" s="3">
        <v>4.6583085658718</v>
      </c>
      <c r="J230" s="4">
        <v>4.6583085658718</v>
      </c>
      <c r="R230" s="1"/>
    </row>
    <row r="231" spans="1:18" ht="13" x14ac:dyDescent="0.15">
      <c r="A231" s="1" t="s">
        <v>30</v>
      </c>
      <c r="B231" s="1" t="s">
        <v>22</v>
      </c>
      <c r="C231" s="1" t="s">
        <v>4</v>
      </c>
      <c r="D231" s="1" t="s">
        <v>735</v>
      </c>
      <c r="E231" s="27" t="s">
        <v>736</v>
      </c>
      <c r="F231" s="1" t="s">
        <v>379</v>
      </c>
      <c r="G231" s="1" t="s">
        <v>380</v>
      </c>
      <c r="H231" s="3">
        <v>1.6791231233761299</v>
      </c>
      <c r="I231" s="3">
        <v>4.6583085658718</v>
      </c>
      <c r="J231" s="4">
        <v>4.6583085658718</v>
      </c>
      <c r="R231" s="1"/>
    </row>
    <row r="232" spans="1:18" ht="13" x14ac:dyDescent="0.15">
      <c r="A232" s="1" t="s">
        <v>30</v>
      </c>
      <c r="B232" s="1" t="s">
        <v>22</v>
      </c>
      <c r="C232" s="1" t="s">
        <v>4</v>
      </c>
      <c r="D232" s="1" t="s">
        <v>735</v>
      </c>
      <c r="E232" s="27" t="s">
        <v>736</v>
      </c>
      <c r="F232" s="1" t="s">
        <v>387</v>
      </c>
      <c r="G232" s="1" t="s">
        <v>390</v>
      </c>
      <c r="H232" s="3">
        <v>1.6791231233761299</v>
      </c>
      <c r="I232" s="3">
        <v>4.6583085658718</v>
      </c>
      <c r="J232" s="4">
        <v>4.6583085658718</v>
      </c>
      <c r="R232" s="1"/>
    </row>
    <row r="233" spans="1:18" ht="13" x14ac:dyDescent="0.15">
      <c r="A233" s="1" t="s">
        <v>12</v>
      </c>
      <c r="B233" s="1" t="s">
        <v>22</v>
      </c>
      <c r="C233" s="1" t="s">
        <v>4</v>
      </c>
      <c r="D233" s="1" t="s">
        <v>737</v>
      </c>
      <c r="E233" s="27" t="s">
        <v>738</v>
      </c>
      <c r="F233" s="1" t="s">
        <v>123</v>
      </c>
      <c r="G233" s="1" t="s">
        <v>124</v>
      </c>
      <c r="H233" s="3">
        <v>2.24042527375153</v>
      </c>
      <c r="I233" s="3">
        <v>7.0037679536941004</v>
      </c>
      <c r="J233" s="4">
        <v>7.0037679536941004</v>
      </c>
      <c r="R233" s="1"/>
    </row>
    <row r="234" spans="1:18" ht="13" x14ac:dyDescent="0.15">
      <c r="A234" s="1" t="s">
        <v>12</v>
      </c>
      <c r="B234" s="1" t="s">
        <v>22</v>
      </c>
      <c r="C234" s="1" t="s">
        <v>4</v>
      </c>
      <c r="D234" s="1" t="s">
        <v>737</v>
      </c>
      <c r="E234" s="27" t="s">
        <v>738</v>
      </c>
      <c r="F234" s="1" t="s">
        <v>739</v>
      </c>
      <c r="G234" s="1" t="s">
        <v>740</v>
      </c>
      <c r="H234" s="3">
        <v>2.24042527375153</v>
      </c>
      <c r="I234" s="3">
        <v>7.0037679536941004</v>
      </c>
      <c r="J234" s="4">
        <v>7.0037679536941004</v>
      </c>
      <c r="R234" s="1"/>
    </row>
    <row r="235" spans="1:18" ht="13" x14ac:dyDescent="0.15">
      <c r="A235" s="1" t="s">
        <v>12</v>
      </c>
      <c r="B235" s="1" t="s">
        <v>22</v>
      </c>
      <c r="C235" s="1" t="s">
        <v>4</v>
      </c>
      <c r="D235" s="1" t="s">
        <v>737</v>
      </c>
      <c r="E235" s="27" t="s">
        <v>738</v>
      </c>
      <c r="F235" s="1" t="s">
        <v>106</v>
      </c>
      <c r="G235" s="1" t="s">
        <v>107</v>
      </c>
      <c r="H235" s="3">
        <v>2.24042527375153</v>
      </c>
      <c r="I235" s="3">
        <v>7.0037679536941004</v>
      </c>
      <c r="J235" s="4">
        <v>7.0037679536941004</v>
      </c>
      <c r="R235" s="1"/>
    </row>
    <row r="236" spans="1:18" ht="13" x14ac:dyDescent="0.15">
      <c r="A236" s="1" t="s">
        <v>12</v>
      </c>
      <c r="B236" s="1" t="s">
        <v>22</v>
      </c>
      <c r="C236" s="1" t="s">
        <v>4</v>
      </c>
      <c r="D236" s="1" t="s">
        <v>743</v>
      </c>
      <c r="E236" s="27" t="s">
        <v>744</v>
      </c>
      <c r="F236" s="1" t="s">
        <v>123</v>
      </c>
      <c r="G236" s="1" t="s">
        <v>124</v>
      </c>
      <c r="H236" s="3">
        <v>2.24042527375153</v>
      </c>
      <c r="I236" s="3">
        <v>7.0037679536941004</v>
      </c>
      <c r="J236" s="4">
        <v>7.0037679536941004</v>
      </c>
      <c r="R236" s="1"/>
    </row>
    <row r="237" spans="1:18" ht="13" x14ac:dyDescent="0.15">
      <c r="A237" s="1" t="s">
        <v>12</v>
      </c>
      <c r="B237" s="1" t="s">
        <v>22</v>
      </c>
      <c r="C237" s="1" t="s">
        <v>4</v>
      </c>
      <c r="D237" s="1" t="s">
        <v>743</v>
      </c>
      <c r="E237" s="27" t="s">
        <v>744</v>
      </c>
      <c r="F237" s="1" t="s">
        <v>745</v>
      </c>
      <c r="G237" s="1" t="s">
        <v>746</v>
      </c>
      <c r="H237" s="3">
        <v>2.24042527375153</v>
      </c>
      <c r="I237" s="3">
        <v>7.0037679536941004</v>
      </c>
      <c r="J237" s="4">
        <v>7.0037679536941004</v>
      </c>
      <c r="R237" s="1"/>
    </row>
    <row r="238" spans="1:18" ht="13" x14ac:dyDescent="0.15">
      <c r="A238" s="1" t="s">
        <v>12</v>
      </c>
      <c r="B238" s="1" t="s">
        <v>22</v>
      </c>
      <c r="C238" s="1" t="s">
        <v>4</v>
      </c>
      <c r="D238" s="1" t="s">
        <v>743</v>
      </c>
      <c r="E238" s="27" t="s">
        <v>744</v>
      </c>
      <c r="F238" s="1" t="s">
        <v>379</v>
      </c>
      <c r="G238" s="1" t="s">
        <v>380</v>
      </c>
      <c r="H238" s="3">
        <v>2.24042527375153</v>
      </c>
      <c r="I238" s="3">
        <v>7.0037679536941004</v>
      </c>
      <c r="J238" s="4">
        <v>7.0037679536941004</v>
      </c>
      <c r="R238" s="1"/>
    </row>
    <row r="239" spans="1:18" ht="13" x14ac:dyDescent="0.15">
      <c r="A239" s="1" t="s">
        <v>12</v>
      </c>
      <c r="B239" s="1" t="s">
        <v>22</v>
      </c>
      <c r="C239" s="1" t="s">
        <v>4</v>
      </c>
      <c r="D239" s="1" t="s">
        <v>743</v>
      </c>
      <c r="E239" s="27" t="s">
        <v>744</v>
      </c>
      <c r="F239" s="1" t="s">
        <v>739</v>
      </c>
      <c r="G239" s="1" t="s">
        <v>740</v>
      </c>
      <c r="H239" s="3">
        <v>2.24042527375153</v>
      </c>
      <c r="I239" s="3">
        <v>7.0037679536941004</v>
      </c>
      <c r="J239" s="4">
        <v>7.0037679536941004</v>
      </c>
      <c r="R239" s="1"/>
    </row>
    <row r="240" spans="1:18" ht="13" x14ac:dyDescent="0.15">
      <c r="A240" s="1" t="s">
        <v>34</v>
      </c>
      <c r="B240" s="1" t="s">
        <v>22</v>
      </c>
      <c r="C240" s="1" t="s">
        <v>4</v>
      </c>
      <c r="D240" s="1" t="s">
        <v>748</v>
      </c>
      <c r="E240" s="27" t="s">
        <v>750</v>
      </c>
      <c r="F240" s="1" t="s">
        <v>106</v>
      </c>
      <c r="G240" s="1" t="s">
        <v>749</v>
      </c>
      <c r="H240" s="3">
        <v>4.9997335930504203</v>
      </c>
      <c r="I240" s="3">
        <v>5.14780304665112</v>
      </c>
      <c r="J240" s="4">
        <v>5.14780304665112</v>
      </c>
      <c r="R240" s="1"/>
    </row>
    <row r="241" spans="1:18" ht="13" x14ac:dyDescent="0.15">
      <c r="A241" s="1" t="s">
        <v>34</v>
      </c>
      <c r="B241" s="1" t="s">
        <v>22</v>
      </c>
      <c r="C241" s="1" t="s">
        <v>4</v>
      </c>
      <c r="D241" s="1" t="s">
        <v>748</v>
      </c>
      <c r="E241" s="27" t="s">
        <v>750</v>
      </c>
      <c r="F241" s="1" t="s">
        <v>513</v>
      </c>
      <c r="G241" s="1" t="s">
        <v>514</v>
      </c>
      <c r="H241" s="3">
        <v>4.9997335930504203</v>
      </c>
      <c r="I241" s="3">
        <v>5.14780304665112</v>
      </c>
      <c r="J241" s="4">
        <v>5.14780304665112</v>
      </c>
      <c r="R241" s="1"/>
    </row>
    <row r="242" spans="1:18" ht="13" x14ac:dyDescent="0.15">
      <c r="A242" s="1" t="s">
        <v>31</v>
      </c>
      <c r="B242" s="1" t="s">
        <v>22</v>
      </c>
      <c r="C242" s="1" t="s">
        <v>32</v>
      </c>
      <c r="D242" s="1" t="s">
        <v>667</v>
      </c>
      <c r="E242" s="27" t="s">
        <v>670</v>
      </c>
      <c r="F242" s="1" t="s">
        <v>668</v>
      </c>
      <c r="G242" s="1" t="s">
        <v>669</v>
      </c>
      <c r="H242" s="3">
        <v>1.8929193561508799</v>
      </c>
      <c r="I242" s="3">
        <v>7.4441261242007197</v>
      </c>
      <c r="J242" s="4">
        <v>7.4441261242007197</v>
      </c>
      <c r="R242" s="1"/>
    </row>
    <row r="243" spans="1:18" ht="13" x14ac:dyDescent="0.15">
      <c r="A243" s="1" t="s">
        <v>31</v>
      </c>
      <c r="B243" s="1" t="s">
        <v>22</v>
      </c>
      <c r="C243" s="1" t="s">
        <v>32</v>
      </c>
      <c r="D243" s="1" t="s">
        <v>667</v>
      </c>
      <c r="E243" s="27" t="s">
        <v>670</v>
      </c>
      <c r="F243" s="1" t="s">
        <v>671</v>
      </c>
      <c r="G243" s="1" t="s">
        <v>672</v>
      </c>
      <c r="H243" s="3">
        <v>1.8929193561508799</v>
      </c>
      <c r="I243" s="3">
        <v>7.4441261242007197</v>
      </c>
      <c r="J243" s="4">
        <v>7.4441261242007197</v>
      </c>
      <c r="R243" s="1"/>
    </row>
    <row r="244" spans="1:18" ht="13" x14ac:dyDescent="0.15">
      <c r="A244" s="20" t="s">
        <v>31</v>
      </c>
      <c r="B244" s="1" t="s">
        <v>22</v>
      </c>
      <c r="C244" s="5" t="s">
        <v>32</v>
      </c>
      <c r="D244" s="1" t="s">
        <v>667</v>
      </c>
      <c r="E244" s="27" t="s">
        <v>670</v>
      </c>
      <c r="F244" s="1" t="s">
        <v>673</v>
      </c>
      <c r="G244" s="1" t="s">
        <v>674</v>
      </c>
      <c r="H244" s="3">
        <v>1.8929193561508799</v>
      </c>
      <c r="I244" s="3">
        <v>7.4441261242007197</v>
      </c>
      <c r="J244" s="4">
        <v>7.4441261242007197</v>
      </c>
      <c r="R244" s="1"/>
    </row>
    <row r="247" spans="1:18" ht="42" x14ac:dyDescent="0.15">
      <c r="A247" s="8" t="s">
        <v>772</v>
      </c>
      <c r="B247">
        <v>251</v>
      </c>
    </row>
    <row r="248" spans="1:18" ht="42" x14ac:dyDescent="0.15">
      <c r="A248" s="21" t="s">
        <v>777</v>
      </c>
      <c r="B248">
        <v>59</v>
      </c>
    </row>
    <row r="249" spans="1:18" ht="13" x14ac:dyDescent="0.15">
      <c r="A249" s="8"/>
    </row>
    <row r="250" spans="1:18" ht="15.75" customHeight="1" x14ac:dyDescent="0.15">
      <c r="C250"/>
    </row>
    <row r="251" spans="1:18" ht="15.75" customHeight="1" x14ac:dyDescent="0.15">
      <c r="C251"/>
    </row>
    <row r="252" spans="1:18" ht="15.75" customHeight="1" x14ac:dyDescent="0.15">
      <c r="C252"/>
    </row>
    <row r="253" spans="1:18" ht="15.75" customHeight="1" x14ac:dyDescent="0.15">
      <c r="C253"/>
    </row>
    <row r="254" spans="1:18" ht="15.75" customHeight="1" x14ac:dyDescent="0.15">
      <c r="C254"/>
    </row>
    <row r="255" spans="1:18" ht="15.75" customHeight="1" x14ac:dyDescent="0.15">
      <c r="C255"/>
    </row>
    <row r="256" spans="1:18" ht="15.75" customHeight="1" x14ac:dyDescent="0.15">
      <c r="C256"/>
    </row>
    <row r="257" spans="3:3" ht="15.75" customHeight="1" x14ac:dyDescent="0.15">
      <c r="C257"/>
    </row>
    <row r="258" spans="3:3" ht="15.75" customHeight="1" x14ac:dyDescent="0.15">
      <c r="C258"/>
    </row>
    <row r="259" spans="3:3" ht="15.75" customHeight="1" x14ac:dyDescent="0.15">
      <c r="C259"/>
    </row>
    <row r="260" spans="3:3" ht="15.75" customHeight="1" x14ac:dyDescent="0.15">
      <c r="C260"/>
    </row>
    <row r="261" spans="3:3" ht="15.75" customHeight="1" x14ac:dyDescent="0.15">
      <c r="C261"/>
    </row>
    <row r="262" spans="3:3" ht="15.75" customHeight="1" x14ac:dyDescent="0.15">
      <c r="C262"/>
    </row>
  </sheetData>
  <mergeCells count="1">
    <mergeCell ref="A1:J1"/>
  </mergeCells>
  <conditionalFormatting sqref="A43:A48 A3 A10:A19 A21:A22 A24:A29 A41 A69:A81 A65:A67 A118:A119 A121:A126 A191:A194 A101:A102 A110:A113 A196:A198 A206 A50 A60:A62 A242:A243 A141:A142 A138 A31:A37 A39">
    <cfRule type="cellIs" dxfId="217" priority="35" operator="notEqual">
      <formula>A4</formula>
    </cfRule>
  </conditionalFormatting>
  <conditionalFormatting sqref="D21:D22 D24:D29 D41 D65:D67 D196:D198 D43:D47 D206:D243 D69:D102 D50:D62 D3:D19 D104:D119 D141:D194">
    <cfRule type="cellIs" dxfId="216" priority="36" operator="notEqual">
      <formula>D4</formula>
    </cfRule>
  </conditionalFormatting>
  <conditionalFormatting sqref="A238:A241">
    <cfRule type="cellIs" dxfId="215" priority="53" operator="notEqual">
      <formula>A239</formula>
    </cfRule>
  </conditionalFormatting>
  <conditionalFormatting sqref="A228:A237">
    <cfRule type="cellIs" dxfId="214" priority="59" operator="notEqual">
      <formula>A229</formula>
    </cfRule>
  </conditionalFormatting>
  <conditionalFormatting sqref="A226:A227">
    <cfRule type="cellIs" dxfId="213" priority="65" operator="notEqual">
      <formula>A227</formula>
    </cfRule>
  </conditionalFormatting>
  <conditionalFormatting sqref="A222:A225">
    <cfRule type="cellIs" dxfId="212" priority="71" operator="notEqual">
      <formula>A223</formula>
    </cfRule>
  </conditionalFormatting>
  <conditionalFormatting sqref="B222:B225">
    <cfRule type="cellIs" dxfId="211" priority="76" operator="notEqual">
      <formula>B223</formula>
    </cfRule>
  </conditionalFormatting>
  <conditionalFormatting sqref="A219:A221">
    <cfRule type="cellIs" dxfId="210" priority="77" operator="notEqual">
      <formula>A220</formula>
    </cfRule>
  </conditionalFormatting>
  <conditionalFormatting sqref="B219:B221">
    <cfRule type="cellIs" dxfId="209" priority="82" operator="notEqual">
      <formula>B220</formula>
    </cfRule>
  </conditionalFormatting>
  <conditionalFormatting sqref="A214:A218">
    <cfRule type="cellIs" dxfId="208" priority="83" operator="notEqual">
      <formula>A215</formula>
    </cfRule>
  </conditionalFormatting>
  <conditionalFormatting sqref="A211:A213">
    <cfRule type="cellIs" dxfId="207" priority="89" operator="notEqual">
      <formula>A212</formula>
    </cfRule>
  </conditionalFormatting>
  <conditionalFormatting sqref="A207:A210">
    <cfRule type="cellIs" dxfId="206" priority="95" operator="notEqual">
      <formula>A208</formula>
    </cfRule>
  </conditionalFormatting>
  <conditionalFormatting sqref="A189:A190">
    <cfRule type="cellIs" dxfId="205" priority="113" operator="notEqual">
      <formula>A190</formula>
    </cfRule>
  </conditionalFormatting>
  <conditionalFormatting sqref="B189:B190">
    <cfRule type="cellIs" dxfId="204" priority="118" operator="notEqual">
      <formula>B190</formula>
    </cfRule>
  </conditionalFormatting>
  <conditionalFormatting sqref="A183:A188">
    <cfRule type="cellIs" dxfId="203" priority="119" operator="notEqual">
      <formula>A184</formula>
    </cfRule>
  </conditionalFormatting>
  <conditionalFormatting sqref="A173:A182">
    <cfRule type="cellIs" dxfId="202" priority="125" operator="notEqual">
      <formula>A174</formula>
    </cfRule>
  </conditionalFormatting>
  <conditionalFormatting sqref="A162:A172">
    <cfRule type="cellIs" dxfId="201" priority="131" operator="notEqual">
      <formula>A163</formula>
    </cfRule>
  </conditionalFormatting>
  <conditionalFormatting sqref="A160:A161">
    <cfRule type="cellIs" dxfId="200" priority="137" operator="notEqual">
      <formula>A161</formula>
    </cfRule>
  </conditionalFormatting>
  <conditionalFormatting sqref="A151:A159">
    <cfRule type="cellIs" dxfId="199" priority="143" operator="notEqual">
      <formula>A152</formula>
    </cfRule>
  </conditionalFormatting>
  <conditionalFormatting sqref="B151:B159">
    <cfRule type="cellIs" dxfId="198" priority="148" operator="notEqual">
      <formula>B152</formula>
    </cfRule>
  </conditionalFormatting>
  <conditionalFormatting sqref="A150">
    <cfRule type="cellIs" dxfId="197" priority="149" operator="notEqual">
      <formula>A151</formula>
    </cfRule>
  </conditionalFormatting>
  <conditionalFormatting sqref="B150">
    <cfRule type="cellIs" dxfId="196" priority="154" operator="notEqual">
      <formula>B151</formula>
    </cfRule>
  </conditionalFormatting>
  <conditionalFormatting sqref="A148:A149">
    <cfRule type="cellIs" dxfId="195" priority="155" operator="notEqual">
      <formula>A149</formula>
    </cfRule>
  </conditionalFormatting>
  <conditionalFormatting sqref="A144:A147">
    <cfRule type="cellIs" dxfId="194" priority="161" operator="notEqual">
      <formula>A145</formula>
    </cfRule>
  </conditionalFormatting>
  <conditionalFormatting sqref="B144:B147">
    <cfRule type="cellIs" dxfId="193" priority="166" operator="notEqual">
      <formula>B145</formula>
    </cfRule>
  </conditionalFormatting>
  <conditionalFormatting sqref="A143">
    <cfRule type="cellIs" dxfId="192" priority="167" operator="notEqual">
      <formula>A144</formula>
    </cfRule>
  </conditionalFormatting>
  <conditionalFormatting sqref="B143">
    <cfRule type="cellIs" dxfId="191" priority="172" operator="notEqual">
      <formula>B144</formula>
    </cfRule>
  </conditionalFormatting>
  <conditionalFormatting sqref="A136:A137">
    <cfRule type="cellIs" dxfId="190" priority="179" operator="notEqual">
      <formula>A137</formula>
    </cfRule>
  </conditionalFormatting>
  <conditionalFormatting sqref="B136:B137">
    <cfRule type="cellIs" dxfId="189" priority="184" operator="notEqual">
      <formula>B137</formula>
    </cfRule>
  </conditionalFormatting>
  <conditionalFormatting sqref="A131:A135">
    <cfRule type="cellIs" dxfId="188" priority="185" operator="notEqual">
      <formula>A132</formula>
    </cfRule>
  </conditionalFormatting>
  <conditionalFormatting sqref="A128:A130">
    <cfRule type="cellIs" dxfId="187" priority="191" operator="notEqual">
      <formula>A129</formula>
    </cfRule>
  </conditionalFormatting>
  <conditionalFormatting sqref="B128:B130">
    <cfRule type="cellIs" dxfId="186" priority="196" operator="notEqual">
      <formula>B129</formula>
    </cfRule>
  </conditionalFormatting>
  <conditionalFormatting sqref="A127">
    <cfRule type="cellIs" dxfId="185" priority="197" operator="notEqual">
      <formula>A128</formula>
    </cfRule>
  </conditionalFormatting>
  <conditionalFormatting sqref="B127">
    <cfRule type="cellIs" dxfId="184" priority="202" operator="notEqual">
      <formula>B128</formula>
    </cfRule>
  </conditionalFormatting>
  <conditionalFormatting sqref="A114:A117">
    <cfRule type="cellIs" dxfId="183" priority="209" operator="notEqual">
      <formula>A115</formula>
    </cfRule>
  </conditionalFormatting>
  <conditionalFormatting sqref="B114:B117">
    <cfRule type="cellIs" dxfId="182" priority="214" operator="notEqual">
      <formula>B115</formula>
    </cfRule>
  </conditionalFormatting>
  <conditionalFormatting sqref="A98:A100">
    <cfRule type="cellIs" dxfId="181" priority="221" operator="notEqual">
      <formula>A99</formula>
    </cfRule>
  </conditionalFormatting>
  <conditionalFormatting sqref="B98:B100">
    <cfRule type="cellIs" dxfId="180" priority="226" operator="notEqual">
      <formula>B99</formula>
    </cfRule>
  </conditionalFormatting>
  <conditionalFormatting sqref="A82:A97">
    <cfRule type="cellIs" dxfId="179" priority="227" operator="notEqual">
      <formula>A83</formula>
    </cfRule>
  </conditionalFormatting>
  <conditionalFormatting sqref="A55:A59">
    <cfRule type="cellIs" dxfId="178" priority="251" operator="notEqual">
      <formula>A56</formula>
    </cfRule>
  </conditionalFormatting>
  <conditionalFormatting sqref="A51:A54">
    <cfRule type="cellIs" dxfId="177" priority="257" operator="notEqual">
      <formula>A52</formula>
    </cfRule>
  </conditionalFormatting>
  <conditionalFormatting sqref="A42">
    <cfRule type="cellIs" dxfId="176" priority="281" operator="notEqual">
      <formula>#REF!</formula>
    </cfRule>
  </conditionalFormatting>
  <conditionalFormatting sqref="A4:A9">
    <cfRule type="cellIs" dxfId="175" priority="341" operator="notEqual">
      <formula>A5</formula>
    </cfRule>
  </conditionalFormatting>
  <conditionalFormatting sqref="A2 A20 A23 A30 A40 A195">
    <cfRule type="cellIs" dxfId="174" priority="634" operator="notEqual">
      <formula>#REF!</formula>
    </cfRule>
  </conditionalFormatting>
  <conditionalFormatting sqref="B2 B23 B30 B40 B195">
    <cfRule type="cellIs" dxfId="173" priority="639" operator="notEqual">
      <formula>#REF!</formula>
    </cfRule>
  </conditionalFormatting>
  <conditionalFormatting sqref="A120">
    <cfRule type="cellIs" dxfId="172" priority="671" operator="notEqual">
      <formula>#REF!</formula>
    </cfRule>
  </conditionalFormatting>
  <conditionalFormatting sqref="B120">
    <cfRule type="cellIs" dxfId="171" priority="676" operator="notEqual">
      <formula>#REF!</formula>
    </cfRule>
  </conditionalFormatting>
  <conditionalFormatting sqref="A64 A139">
    <cfRule type="cellIs" dxfId="170" priority="679" operator="notEqual">
      <formula>A66</formula>
    </cfRule>
  </conditionalFormatting>
  <conditionalFormatting sqref="D64 D139">
    <cfRule type="cellIs" dxfId="169" priority="681" operator="notEqual">
      <formula>D66</formula>
    </cfRule>
  </conditionalFormatting>
  <conditionalFormatting sqref="A64">
    <cfRule type="cellIs" dxfId="168" priority="689" operator="notEqual">
      <formula>A69</formula>
    </cfRule>
  </conditionalFormatting>
  <conditionalFormatting sqref="D64">
    <cfRule type="cellIs" dxfId="167" priority="692" operator="notEqual">
      <formula>D69</formula>
    </cfRule>
  </conditionalFormatting>
  <conditionalFormatting sqref="D68">
    <cfRule type="cellIs" dxfId="166" priority="693" operator="notEqual">
      <formula>D64</formula>
    </cfRule>
  </conditionalFormatting>
  <conditionalFormatting sqref="A108:A109">
    <cfRule type="cellIs" dxfId="165" priority="17" operator="notEqual">
      <formula>A109</formula>
    </cfRule>
  </conditionalFormatting>
  <conditionalFormatting sqref="B108:B109">
    <cfRule type="cellIs" dxfId="164" priority="22" operator="notEqual">
      <formula>B109</formula>
    </cfRule>
  </conditionalFormatting>
  <conditionalFormatting sqref="A199 A103">
    <cfRule type="cellIs" dxfId="163" priority="857" operator="notEqual">
      <formula>A110</formula>
    </cfRule>
  </conditionalFormatting>
  <conditionalFormatting sqref="D199 D103">
    <cfRule type="cellIs" dxfId="162" priority="859" operator="notEqual">
      <formula>D110</formula>
    </cfRule>
  </conditionalFormatting>
  <conditionalFormatting sqref="A200:A205">
    <cfRule type="cellIs" dxfId="161" priority="11" operator="notEqual">
      <formula>A201</formula>
    </cfRule>
  </conditionalFormatting>
  <conditionalFormatting sqref="A104:A107">
    <cfRule type="cellIs" dxfId="160" priority="5" operator="notEqual">
      <formula>A105</formula>
    </cfRule>
  </conditionalFormatting>
  <conditionalFormatting sqref="A63">
    <cfRule type="cellIs" dxfId="159" priority="941" operator="notEqual">
      <formula>#REF!</formula>
    </cfRule>
  </conditionalFormatting>
  <conditionalFormatting sqref="A244">
    <cfRule type="cellIs" dxfId="158" priority="1049" operator="notEqual">
      <formula>#REF!</formula>
    </cfRule>
  </conditionalFormatting>
  <conditionalFormatting sqref="B244">
    <cfRule type="cellIs" dxfId="157" priority="1059" operator="notEqual">
      <formula>#REF!</formula>
    </cfRule>
  </conditionalFormatting>
  <conditionalFormatting sqref="B69:B90 B3:B20 B65:B67">
    <cfRule type="cellIs" dxfId="156" priority="1068" operator="notEqual">
      <formula>#REF!</formula>
    </cfRule>
  </conditionalFormatting>
  <conditionalFormatting sqref="B64">
    <cfRule type="cellIs" dxfId="155" priority="1071" operator="notEqual">
      <formula>#REF!</formula>
    </cfRule>
  </conditionalFormatting>
  <conditionalFormatting sqref="B68">
    <cfRule type="cellIs" dxfId="154" priority="1072" operator="notEqual">
      <formula>#REF!</formula>
    </cfRule>
  </conditionalFormatting>
  <conditionalFormatting sqref="A140">
    <cfRule type="cellIs" dxfId="153" priority="1" operator="notEqual">
      <formula>A141</formula>
    </cfRule>
  </conditionalFormatting>
  <conditionalFormatting sqref="D140">
    <cfRule type="cellIs" dxfId="152" priority="2" operator="notEqual">
      <formula>D141</formula>
    </cfRule>
  </conditionalFormatting>
  <conditionalFormatting sqref="A38">
    <cfRule type="cellIs" dxfId="151" priority="1183" operator="notEqual">
      <formula>#REF!</formula>
    </cfRule>
  </conditionalFormatting>
  <conditionalFormatting sqref="D38">
    <cfRule type="cellIs" dxfId="150" priority="1186" operator="notEqual">
      <formula>#REF!</formula>
    </cfRule>
  </conditionalFormatting>
  <conditionalFormatting sqref="B3:B20">
    <cfRule type="cellIs" dxfId="149" priority="1196" operator="notEqual">
      <formula>#REF!</formula>
    </cfRule>
  </conditionalFormatting>
  <pageMargins left="0.7" right="0.7" top="0.75" bottom="0.75" header="0.3" footer="0.3"/>
  <pageSetup paperSize="9" scale="43" fitToHeight="2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E95F0-A47B-494C-B774-9AB1B6B28D1E}">
  <dimension ref="A1:J40"/>
  <sheetViews>
    <sheetView topLeftCell="A13" workbookViewId="0">
      <selection sqref="A1:J1"/>
    </sheetView>
  </sheetViews>
  <sheetFormatPr baseColWidth="10" defaultRowHeight="13" x14ac:dyDescent="0.15"/>
  <cols>
    <col min="5" max="5" width="18.33203125" customWidth="1"/>
    <col min="7" max="7" width="23.83203125" customWidth="1"/>
  </cols>
  <sheetData>
    <row r="1" spans="1:10" ht="58" customHeight="1" x14ac:dyDescent="0.2">
      <c r="A1" s="37" t="s">
        <v>783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ht="60" x14ac:dyDescent="0.15">
      <c r="A2" s="25" t="s">
        <v>776</v>
      </c>
      <c r="B2" s="25" t="s">
        <v>779</v>
      </c>
      <c r="C2" s="25" t="s">
        <v>773</v>
      </c>
      <c r="D2" s="25" t="s">
        <v>778</v>
      </c>
      <c r="E2" s="26" t="s">
        <v>11</v>
      </c>
      <c r="F2" s="25" t="s">
        <v>780</v>
      </c>
      <c r="G2" s="25" t="s">
        <v>774</v>
      </c>
      <c r="H2" s="30" t="s">
        <v>0</v>
      </c>
      <c r="I2" s="30" t="s">
        <v>1</v>
      </c>
      <c r="J2" s="30" t="s">
        <v>775</v>
      </c>
    </row>
    <row r="3" spans="1:10" x14ac:dyDescent="0.15">
      <c r="A3" s="20" t="s">
        <v>507</v>
      </c>
      <c r="B3" s="1" t="s">
        <v>72</v>
      </c>
      <c r="C3" s="1" t="s">
        <v>9</v>
      </c>
      <c r="D3" s="12" t="s">
        <v>508</v>
      </c>
      <c r="E3" s="1" t="s">
        <v>509</v>
      </c>
      <c r="H3" s="3">
        <v>0.37511155485813502</v>
      </c>
      <c r="I3" s="3">
        <v>5.6873603000341104</v>
      </c>
      <c r="J3" s="4">
        <f t="shared" ref="J3:J19" si="0">MAX(H3:I3)</f>
        <v>5.6873603000341104</v>
      </c>
    </row>
    <row r="4" spans="1:10" x14ac:dyDescent="0.15">
      <c r="A4" s="1" t="s">
        <v>528</v>
      </c>
      <c r="B4" s="1" t="s">
        <v>757</v>
      </c>
      <c r="C4" s="1" t="s">
        <v>4</v>
      </c>
      <c r="D4" s="1" t="s">
        <v>529</v>
      </c>
      <c r="E4" s="1" t="s">
        <v>530</v>
      </c>
      <c r="F4" s="1" t="s">
        <v>205</v>
      </c>
      <c r="G4" s="1" t="s">
        <v>206</v>
      </c>
      <c r="H4" s="3">
        <v>2.4602932239018198</v>
      </c>
      <c r="I4" s="3">
        <v>1.0437487232532401</v>
      </c>
      <c r="J4" s="4">
        <f t="shared" si="0"/>
        <v>2.4602932239018198</v>
      </c>
    </row>
    <row r="5" spans="1:10" x14ac:dyDescent="0.15">
      <c r="A5" s="20" t="s">
        <v>528</v>
      </c>
      <c r="B5" s="1" t="s">
        <v>757</v>
      </c>
      <c r="C5" s="1" t="s">
        <v>4</v>
      </c>
      <c r="D5" s="12" t="s">
        <v>529</v>
      </c>
      <c r="E5" s="1" t="s">
        <v>530</v>
      </c>
      <c r="F5" s="1" t="s">
        <v>531</v>
      </c>
      <c r="G5" s="1" t="s">
        <v>532</v>
      </c>
      <c r="H5" s="3">
        <v>2.4602932239018198</v>
      </c>
      <c r="I5" s="3">
        <v>1.0437487232532401</v>
      </c>
      <c r="J5" s="4">
        <f t="shared" si="0"/>
        <v>2.4602932239018198</v>
      </c>
    </row>
    <row r="6" spans="1:10" x14ac:dyDescent="0.15">
      <c r="A6" s="1" t="s">
        <v>68</v>
      </c>
      <c r="B6" s="1" t="s">
        <v>69</v>
      </c>
      <c r="C6" s="1" t="s">
        <v>71</v>
      </c>
      <c r="D6" s="1" t="s">
        <v>476</v>
      </c>
      <c r="E6" s="1" t="s">
        <v>480</v>
      </c>
      <c r="F6" s="1" t="s">
        <v>477</v>
      </c>
      <c r="G6" s="1" t="s">
        <v>479</v>
      </c>
      <c r="H6" s="3">
        <v>0.78960894554118</v>
      </c>
      <c r="I6" s="3">
        <v>0.31022372270298199</v>
      </c>
      <c r="J6" s="4">
        <f t="shared" si="0"/>
        <v>0.78960894554118</v>
      </c>
    </row>
    <row r="7" spans="1:10" x14ac:dyDescent="0.15">
      <c r="A7" s="1" t="s">
        <v>68</v>
      </c>
      <c r="B7" s="1" t="s">
        <v>69</v>
      </c>
      <c r="C7" s="1" t="s">
        <v>71</v>
      </c>
      <c r="D7" s="1" t="s">
        <v>476</v>
      </c>
      <c r="E7" s="1" t="s">
        <v>480</v>
      </c>
      <c r="F7" s="1" t="s">
        <v>109</v>
      </c>
      <c r="G7" s="1" t="s">
        <v>110</v>
      </c>
      <c r="H7" s="3">
        <v>0.78960894554118</v>
      </c>
      <c r="I7" s="3">
        <v>0.31022372270298199</v>
      </c>
      <c r="J7" s="4">
        <f t="shared" si="0"/>
        <v>0.78960894554118</v>
      </c>
    </row>
    <row r="8" spans="1:10" x14ac:dyDescent="0.15">
      <c r="A8" s="1" t="s">
        <v>68</v>
      </c>
      <c r="B8" s="1" t="s">
        <v>69</v>
      </c>
      <c r="C8" s="1" t="s">
        <v>71</v>
      </c>
      <c r="D8" s="1" t="s">
        <v>482</v>
      </c>
      <c r="E8" s="1" t="s">
        <v>485</v>
      </c>
      <c r="F8" s="1" t="s">
        <v>477</v>
      </c>
      <c r="G8" s="1" t="s">
        <v>479</v>
      </c>
      <c r="H8" s="3">
        <v>0.78960894554118</v>
      </c>
      <c r="I8" s="3">
        <v>0.31022372270298199</v>
      </c>
      <c r="J8" s="4">
        <f t="shared" si="0"/>
        <v>0.78960894554118</v>
      </c>
    </row>
    <row r="9" spans="1:10" x14ac:dyDescent="0.15">
      <c r="A9" s="1" t="s">
        <v>68</v>
      </c>
      <c r="B9" s="1" t="s">
        <v>69</v>
      </c>
      <c r="C9" s="1" t="s">
        <v>71</v>
      </c>
      <c r="D9" s="1" t="s">
        <v>482</v>
      </c>
      <c r="E9" s="1" t="s">
        <v>485</v>
      </c>
      <c r="F9" s="1" t="s">
        <v>109</v>
      </c>
      <c r="G9" s="1" t="s">
        <v>110</v>
      </c>
      <c r="H9" s="3">
        <v>0.78960894554118</v>
      </c>
      <c r="I9" s="3">
        <v>0.31022372270298199</v>
      </c>
      <c r="J9" s="4">
        <f t="shared" si="0"/>
        <v>0.78960894554118</v>
      </c>
    </row>
    <row r="10" spans="1:10" x14ac:dyDescent="0.15">
      <c r="A10" s="1" t="s">
        <v>68</v>
      </c>
      <c r="B10" s="1" t="s">
        <v>69</v>
      </c>
      <c r="C10" s="1" t="s">
        <v>71</v>
      </c>
      <c r="D10" s="1" t="s">
        <v>488</v>
      </c>
      <c r="E10" s="1" t="s">
        <v>490</v>
      </c>
      <c r="F10" s="1" t="s">
        <v>477</v>
      </c>
      <c r="G10" s="1" t="s">
        <v>479</v>
      </c>
      <c r="H10" s="3">
        <v>0.78960894554118</v>
      </c>
      <c r="I10" s="3">
        <v>0.31022372270298199</v>
      </c>
      <c r="J10" s="4">
        <f t="shared" si="0"/>
        <v>0.78960894554118</v>
      </c>
    </row>
    <row r="11" spans="1:10" x14ac:dyDescent="0.15">
      <c r="A11" s="1" t="s">
        <v>68</v>
      </c>
      <c r="B11" s="1" t="s">
        <v>69</v>
      </c>
      <c r="C11" s="1" t="s">
        <v>71</v>
      </c>
      <c r="D11" s="1" t="s">
        <v>488</v>
      </c>
      <c r="E11" s="1" t="s">
        <v>490</v>
      </c>
      <c r="F11" s="1" t="s">
        <v>109</v>
      </c>
      <c r="G11" s="1" t="s">
        <v>110</v>
      </c>
      <c r="H11" s="3">
        <v>0.78960894554118</v>
      </c>
      <c r="I11" s="3">
        <v>0.31022372270298199</v>
      </c>
      <c r="J11" s="4">
        <f t="shared" si="0"/>
        <v>0.78960894554118</v>
      </c>
    </row>
    <row r="12" spans="1:10" x14ac:dyDescent="0.15">
      <c r="A12" s="1" t="s">
        <v>68</v>
      </c>
      <c r="B12" s="1" t="s">
        <v>69</v>
      </c>
      <c r="C12" s="1" t="s">
        <v>71</v>
      </c>
      <c r="D12" s="1" t="s">
        <v>495</v>
      </c>
      <c r="E12" s="1" t="s">
        <v>496</v>
      </c>
      <c r="F12" s="1" t="s">
        <v>477</v>
      </c>
      <c r="G12" s="1" t="s">
        <v>479</v>
      </c>
      <c r="H12" s="3">
        <v>0.78960894554118</v>
      </c>
      <c r="I12" s="3">
        <v>0.31022372270298199</v>
      </c>
      <c r="J12" s="4">
        <f t="shared" si="0"/>
        <v>0.78960894554118</v>
      </c>
    </row>
    <row r="13" spans="1:10" x14ac:dyDescent="0.15">
      <c r="A13" s="1" t="s">
        <v>68</v>
      </c>
      <c r="B13" s="1" t="s">
        <v>69</v>
      </c>
      <c r="C13" s="1" t="s">
        <v>71</v>
      </c>
      <c r="D13" s="1" t="s">
        <v>495</v>
      </c>
      <c r="E13" s="1" t="s">
        <v>496</v>
      </c>
      <c r="F13" s="1" t="s">
        <v>109</v>
      </c>
      <c r="G13" s="1" t="s">
        <v>110</v>
      </c>
      <c r="H13" s="3">
        <v>0.78960894554118</v>
      </c>
      <c r="I13" s="3">
        <v>0.31022372270298199</v>
      </c>
      <c r="J13" s="4">
        <f t="shared" si="0"/>
        <v>0.78960894554118</v>
      </c>
    </row>
    <row r="14" spans="1:10" x14ac:dyDescent="0.15">
      <c r="A14" s="1" t="s">
        <v>68</v>
      </c>
      <c r="B14" s="1" t="s">
        <v>69</v>
      </c>
      <c r="C14" s="1" t="s">
        <v>71</v>
      </c>
      <c r="D14" s="1" t="s">
        <v>497</v>
      </c>
      <c r="E14" s="1" t="s">
        <v>498</v>
      </c>
      <c r="F14" s="1" t="s">
        <v>477</v>
      </c>
      <c r="G14" s="1" t="s">
        <v>479</v>
      </c>
      <c r="H14" s="3">
        <v>0.78960894554118</v>
      </c>
      <c r="I14" s="3">
        <v>0.31022372270298199</v>
      </c>
      <c r="J14" s="4">
        <f t="shared" si="0"/>
        <v>0.78960894554118</v>
      </c>
    </row>
    <row r="15" spans="1:10" x14ac:dyDescent="0.15">
      <c r="A15" s="1" t="s">
        <v>68</v>
      </c>
      <c r="B15" s="1" t="s">
        <v>69</v>
      </c>
      <c r="C15" s="1" t="s">
        <v>71</v>
      </c>
      <c r="D15" s="1" t="s">
        <v>497</v>
      </c>
      <c r="E15" s="1" t="s">
        <v>498</v>
      </c>
      <c r="F15" s="1" t="s">
        <v>109</v>
      </c>
      <c r="G15" s="1" t="s">
        <v>110</v>
      </c>
      <c r="H15" s="3">
        <v>0.78960894554118</v>
      </c>
      <c r="I15" s="3">
        <v>0.31022372270298199</v>
      </c>
      <c r="J15" s="4">
        <f t="shared" si="0"/>
        <v>0.78960894554118</v>
      </c>
    </row>
    <row r="16" spans="1:10" x14ac:dyDescent="0.15">
      <c r="A16" s="1" t="s">
        <v>68</v>
      </c>
      <c r="B16" s="1" t="s">
        <v>69</v>
      </c>
      <c r="C16" s="1" t="s">
        <v>71</v>
      </c>
      <c r="D16" s="1" t="s">
        <v>500</v>
      </c>
      <c r="E16" s="1" t="s">
        <v>502</v>
      </c>
      <c r="F16" s="1" t="s">
        <v>477</v>
      </c>
      <c r="G16" s="1" t="s">
        <v>479</v>
      </c>
      <c r="H16" s="3">
        <v>0.78960894554118</v>
      </c>
      <c r="I16" s="3">
        <v>0.31022372270298199</v>
      </c>
      <c r="J16" s="4">
        <f t="shared" si="0"/>
        <v>0.78960894554118</v>
      </c>
    </row>
    <row r="17" spans="1:10" x14ac:dyDescent="0.15">
      <c r="A17" s="1" t="s">
        <v>68</v>
      </c>
      <c r="B17" s="1" t="s">
        <v>69</v>
      </c>
      <c r="C17" s="1" t="s">
        <v>71</v>
      </c>
      <c r="D17" s="1" t="s">
        <v>500</v>
      </c>
      <c r="E17" s="1" t="s">
        <v>502</v>
      </c>
      <c r="F17" s="1" t="s">
        <v>130</v>
      </c>
      <c r="G17" s="1" t="s">
        <v>131</v>
      </c>
      <c r="H17" s="3">
        <v>0.78960894554118</v>
      </c>
      <c r="I17" s="3">
        <v>0.31022372270298199</v>
      </c>
      <c r="J17" s="4">
        <f t="shared" si="0"/>
        <v>0.78960894554118</v>
      </c>
    </row>
    <row r="18" spans="1:10" x14ac:dyDescent="0.15">
      <c r="A18" s="20" t="s">
        <v>88</v>
      </c>
      <c r="B18" s="1" t="s">
        <v>754</v>
      </c>
      <c r="C18" s="5" t="s">
        <v>4</v>
      </c>
      <c r="D18" s="1" t="s">
        <v>503</v>
      </c>
      <c r="E18" s="1" t="s">
        <v>89</v>
      </c>
      <c r="H18" s="3">
        <v>0.417599819186038</v>
      </c>
      <c r="I18" s="3">
        <v>6.0039812895464504</v>
      </c>
      <c r="J18" s="4">
        <f t="shared" si="0"/>
        <v>6.0039812895464504</v>
      </c>
    </row>
    <row r="19" spans="1:10" x14ac:dyDescent="0.15">
      <c r="A19" s="20" t="s">
        <v>196</v>
      </c>
      <c r="B19" s="1" t="s">
        <v>755</v>
      </c>
      <c r="C19" s="10" t="s">
        <v>45</v>
      </c>
      <c r="D19" s="1" t="s">
        <v>197</v>
      </c>
      <c r="E19" s="1" t="s">
        <v>198</v>
      </c>
      <c r="H19" s="3">
        <v>2.5748274301104699</v>
      </c>
      <c r="I19" s="3">
        <v>2.5993447478009699</v>
      </c>
      <c r="J19" s="4">
        <f t="shared" si="0"/>
        <v>2.5993447478009699</v>
      </c>
    </row>
    <row r="20" spans="1:10" x14ac:dyDescent="0.15">
      <c r="A20" s="1" t="s">
        <v>97</v>
      </c>
      <c r="B20" s="1" t="s">
        <v>770</v>
      </c>
      <c r="C20" s="1" t="s">
        <v>61</v>
      </c>
      <c r="D20" s="1" t="s">
        <v>624</v>
      </c>
      <c r="E20" s="1" t="s">
        <v>98</v>
      </c>
      <c r="F20" s="1" t="s">
        <v>86</v>
      </c>
      <c r="G20" s="1" t="s">
        <v>87</v>
      </c>
      <c r="H20" s="3">
        <v>1.36812700865992</v>
      </c>
      <c r="I20" s="3">
        <v>1.9660628796650701</v>
      </c>
      <c r="J20" s="3">
        <v>1.9660628796650701</v>
      </c>
    </row>
    <row r="21" spans="1:10" x14ac:dyDescent="0.15">
      <c r="A21" s="1" t="s">
        <v>97</v>
      </c>
      <c r="B21" s="1" t="s">
        <v>770</v>
      </c>
      <c r="C21" s="1" t="s">
        <v>61</v>
      </c>
      <c r="D21" s="1" t="s">
        <v>624</v>
      </c>
      <c r="E21" s="1" t="s">
        <v>98</v>
      </c>
      <c r="F21" s="1" t="s">
        <v>104</v>
      </c>
      <c r="G21" s="1" t="s">
        <v>105</v>
      </c>
      <c r="H21" s="3">
        <v>1.36812700865992</v>
      </c>
      <c r="I21" s="3">
        <v>1.9660628796650701</v>
      </c>
      <c r="J21" s="3">
        <v>1.9660628796650701</v>
      </c>
    </row>
    <row r="22" spans="1:10" x14ac:dyDescent="0.15">
      <c r="A22" s="1" t="s">
        <v>97</v>
      </c>
      <c r="B22" s="1" t="s">
        <v>770</v>
      </c>
      <c r="C22" s="1" t="s">
        <v>61</v>
      </c>
      <c r="D22" s="1" t="s">
        <v>624</v>
      </c>
      <c r="E22" s="1" t="s">
        <v>98</v>
      </c>
      <c r="F22" s="1" t="s">
        <v>106</v>
      </c>
      <c r="G22" s="1" t="s">
        <v>107</v>
      </c>
      <c r="H22" s="3">
        <v>1.36812700865992</v>
      </c>
      <c r="I22" s="3">
        <v>1.9660628796650701</v>
      </c>
      <c r="J22" s="3">
        <v>1.9660628796650701</v>
      </c>
    </row>
    <row r="23" spans="1:10" x14ac:dyDescent="0.15">
      <c r="A23" s="20" t="s">
        <v>67</v>
      </c>
      <c r="B23" s="1" t="s">
        <v>768</v>
      </c>
      <c r="C23" s="1" t="s">
        <v>4</v>
      </c>
      <c r="D23" s="1" t="s">
        <v>559</v>
      </c>
      <c r="E23" s="1" t="s">
        <v>563</v>
      </c>
      <c r="G23" s="7" t="s">
        <v>562</v>
      </c>
      <c r="H23" s="3">
        <v>0.31192999578564001</v>
      </c>
      <c r="I23" s="3">
        <v>1.2297596192524201</v>
      </c>
      <c r="J23" s="4">
        <v>1.2297596192524201</v>
      </c>
    </row>
    <row r="24" spans="1:10" x14ac:dyDescent="0.15">
      <c r="A24" s="1" t="s">
        <v>565</v>
      </c>
      <c r="B24" s="1" t="s">
        <v>767</v>
      </c>
      <c r="C24" s="1" t="s">
        <v>9</v>
      </c>
      <c r="D24" s="1" t="s">
        <v>567</v>
      </c>
      <c r="E24" s="1" t="s">
        <v>568</v>
      </c>
      <c r="F24" s="1" t="s">
        <v>23</v>
      </c>
      <c r="G24" s="1" t="s">
        <v>24</v>
      </c>
      <c r="H24" s="3">
        <v>1.0456320020140799</v>
      </c>
      <c r="I24" s="3">
        <v>0.47823684855680398</v>
      </c>
      <c r="J24" s="4">
        <f t="shared" ref="J24:J29" si="1">MAX(H24:I24)</f>
        <v>1.0456320020140799</v>
      </c>
    </row>
    <row r="25" spans="1:10" x14ac:dyDescent="0.15">
      <c r="A25" s="1" t="s">
        <v>565</v>
      </c>
      <c r="B25" s="1" t="s">
        <v>767</v>
      </c>
      <c r="C25" s="1" t="s">
        <v>9</v>
      </c>
      <c r="D25" s="1" t="s">
        <v>567</v>
      </c>
      <c r="E25" s="1" t="s">
        <v>568</v>
      </c>
      <c r="F25" s="1" t="s">
        <v>210</v>
      </c>
      <c r="G25" s="1" t="s">
        <v>211</v>
      </c>
      <c r="H25" s="3">
        <v>1.0456320020140799</v>
      </c>
      <c r="I25" s="3">
        <v>0.47823684855680398</v>
      </c>
      <c r="J25" s="4">
        <f t="shared" si="1"/>
        <v>1.0456320020140799</v>
      </c>
    </row>
    <row r="26" spans="1:10" x14ac:dyDescent="0.15">
      <c r="A26" s="1" t="s">
        <v>565</v>
      </c>
      <c r="B26" s="1" t="s">
        <v>767</v>
      </c>
      <c r="C26" s="1" t="s">
        <v>9</v>
      </c>
      <c r="D26" s="1" t="s">
        <v>567</v>
      </c>
      <c r="E26" s="1" t="s">
        <v>568</v>
      </c>
      <c r="F26" s="1" t="s">
        <v>569</v>
      </c>
      <c r="G26" s="1" t="s">
        <v>570</v>
      </c>
      <c r="H26" s="3">
        <v>1.0456320020140799</v>
      </c>
      <c r="I26" s="3">
        <v>0.47823684855680398</v>
      </c>
      <c r="J26" s="4">
        <f t="shared" si="1"/>
        <v>1.0456320020140799</v>
      </c>
    </row>
    <row r="27" spans="1:10" x14ac:dyDescent="0.15">
      <c r="A27" s="20" t="s">
        <v>565</v>
      </c>
      <c r="B27" s="1" t="s">
        <v>767</v>
      </c>
      <c r="C27" s="1" t="s">
        <v>9</v>
      </c>
      <c r="D27" s="12" t="s">
        <v>567</v>
      </c>
      <c r="E27" s="1" t="s">
        <v>568</v>
      </c>
      <c r="F27" s="1" t="s">
        <v>571</v>
      </c>
      <c r="G27" s="1" t="s">
        <v>572</v>
      </c>
      <c r="H27" s="3">
        <v>1.0456320020140799</v>
      </c>
      <c r="I27" s="3">
        <v>0.47823684855680398</v>
      </c>
      <c r="J27" s="4">
        <f t="shared" si="1"/>
        <v>1.0456320020140799</v>
      </c>
    </row>
    <row r="28" spans="1:10" x14ac:dyDescent="0.15">
      <c r="A28" s="1" t="s">
        <v>533</v>
      </c>
      <c r="B28" s="1" t="s">
        <v>766</v>
      </c>
      <c r="C28" s="1" t="s">
        <v>45</v>
      </c>
      <c r="D28" s="1" t="s">
        <v>534</v>
      </c>
      <c r="E28" s="1" t="s">
        <v>537</v>
      </c>
      <c r="F28" s="1" t="s">
        <v>535</v>
      </c>
      <c r="G28" s="1" t="s">
        <v>536</v>
      </c>
      <c r="H28" s="3">
        <v>1.8540185766778099</v>
      </c>
      <c r="I28" s="3">
        <v>2.8857753224112499</v>
      </c>
      <c r="J28" s="4">
        <f t="shared" si="1"/>
        <v>2.8857753224112499</v>
      </c>
    </row>
    <row r="29" spans="1:10" x14ac:dyDescent="0.15">
      <c r="A29" s="20" t="s">
        <v>533</v>
      </c>
      <c r="B29" s="1" t="s">
        <v>766</v>
      </c>
      <c r="C29" s="1" t="s">
        <v>45</v>
      </c>
      <c r="D29" s="12" t="s">
        <v>534</v>
      </c>
      <c r="E29" s="1" t="s">
        <v>537</v>
      </c>
      <c r="F29" s="1" t="s">
        <v>106</v>
      </c>
      <c r="G29" s="1" t="s">
        <v>107</v>
      </c>
      <c r="H29" s="3">
        <v>1.8540185766778099</v>
      </c>
      <c r="I29" s="3">
        <v>2.8857753224112499</v>
      </c>
      <c r="J29" s="4">
        <f t="shared" si="1"/>
        <v>2.8857753224112499</v>
      </c>
    </row>
    <row r="30" spans="1:10" x14ac:dyDescent="0.15">
      <c r="A30" s="1" t="s">
        <v>78</v>
      </c>
      <c r="B30" s="9" t="s">
        <v>751</v>
      </c>
      <c r="C30" s="1" t="s">
        <v>9</v>
      </c>
      <c r="D30" s="1" t="s">
        <v>605</v>
      </c>
      <c r="E30" s="1" t="s">
        <v>769</v>
      </c>
      <c r="F30" s="1" t="s">
        <v>138</v>
      </c>
      <c r="G30" s="1" t="s">
        <v>139</v>
      </c>
      <c r="H30" s="3">
        <v>0.17746407599469999</v>
      </c>
      <c r="I30" s="3">
        <v>0.88624281010613504</v>
      </c>
      <c r="J30" s="4">
        <v>0.88624281010613504</v>
      </c>
    </row>
    <row r="31" spans="1:10" x14ac:dyDescent="0.15">
      <c r="A31" s="1" t="s">
        <v>78</v>
      </c>
      <c r="B31" s="9" t="s">
        <v>751</v>
      </c>
      <c r="C31" s="1" t="s">
        <v>9</v>
      </c>
      <c r="D31" s="1" t="s">
        <v>605</v>
      </c>
      <c r="E31" s="1" t="s">
        <v>769</v>
      </c>
      <c r="F31" s="1" t="s">
        <v>51</v>
      </c>
      <c r="G31" s="1" t="s">
        <v>52</v>
      </c>
      <c r="H31" s="3">
        <v>0.17746407599469999</v>
      </c>
      <c r="I31" s="3">
        <v>0.88624281010613504</v>
      </c>
      <c r="J31" s="4">
        <v>0.88624281010613504</v>
      </c>
    </row>
    <row r="32" spans="1:10" x14ac:dyDescent="0.15">
      <c r="A32" s="1" t="s">
        <v>78</v>
      </c>
      <c r="B32" s="9" t="s">
        <v>751</v>
      </c>
      <c r="C32" s="1" t="s">
        <v>9</v>
      </c>
      <c r="D32" s="1" t="s">
        <v>605</v>
      </c>
      <c r="E32" s="1" t="s">
        <v>769</v>
      </c>
      <c r="F32" s="1" t="s">
        <v>127</v>
      </c>
      <c r="G32" s="1" t="s">
        <v>128</v>
      </c>
      <c r="H32" s="3">
        <v>0.17746407599469999</v>
      </c>
      <c r="I32" s="3">
        <v>0.88624281010613504</v>
      </c>
      <c r="J32" s="4">
        <v>0.88624281010613504</v>
      </c>
    </row>
    <row r="33" spans="1:10" x14ac:dyDescent="0.15">
      <c r="A33" s="1" t="s">
        <v>78</v>
      </c>
      <c r="B33" s="9" t="s">
        <v>751</v>
      </c>
      <c r="C33" s="1" t="s">
        <v>9</v>
      </c>
      <c r="D33" s="1" t="s">
        <v>605</v>
      </c>
      <c r="E33" s="1" t="s">
        <v>769</v>
      </c>
      <c r="F33" s="1" t="s">
        <v>113</v>
      </c>
      <c r="G33" s="1" t="s">
        <v>114</v>
      </c>
      <c r="H33" s="3">
        <v>0.17746407599469999</v>
      </c>
      <c r="I33" s="3">
        <v>0.88624281010613504</v>
      </c>
      <c r="J33" s="4">
        <v>0.88624281010613504</v>
      </c>
    </row>
    <row r="34" spans="1:10" x14ac:dyDescent="0.15">
      <c r="A34" s="1" t="s">
        <v>78</v>
      </c>
      <c r="B34" s="9" t="s">
        <v>751</v>
      </c>
      <c r="C34" s="1" t="s">
        <v>9</v>
      </c>
      <c r="D34" s="1" t="s">
        <v>605</v>
      </c>
      <c r="E34" s="1" t="s">
        <v>769</v>
      </c>
      <c r="F34" s="1" t="s">
        <v>606</v>
      </c>
      <c r="G34" s="1" t="s">
        <v>608</v>
      </c>
      <c r="H34" s="3">
        <v>0.17746407599469999</v>
      </c>
      <c r="I34" s="3">
        <v>0.88624281010613504</v>
      </c>
      <c r="J34" s="4">
        <v>0.88624281010613504</v>
      </c>
    </row>
    <row r="35" spans="1:10" x14ac:dyDescent="0.15">
      <c r="A35" s="1" t="s">
        <v>78</v>
      </c>
      <c r="B35" s="9" t="s">
        <v>751</v>
      </c>
      <c r="C35" s="1" t="s">
        <v>9</v>
      </c>
      <c r="D35" s="1" t="s">
        <v>605</v>
      </c>
      <c r="E35" s="1" t="s">
        <v>769</v>
      </c>
      <c r="F35" s="1" t="s">
        <v>115</v>
      </c>
      <c r="G35" s="1" t="s">
        <v>116</v>
      </c>
      <c r="H35" s="3">
        <v>0.17746407599469999</v>
      </c>
      <c r="I35" s="3">
        <v>0.88624281010613504</v>
      </c>
      <c r="J35" s="4">
        <v>0.88624281010613504</v>
      </c>
    </row>
    <row r="39" spans="1:10" ht="56" x14ac:dyDescent="0.15">
      <c r="A39" s="8" t="s">
        <v>772</v>
      </c>
      <c r="B39">
        <v>52</v>
      </c>
      <c r="D39" s="1"/>
    </row>
    <row r="40" spans="1:10" ht="56" x14ac:dyDescent="0.15">
      <c r="A40" s="21" t="s">
        <v>777</v>
      </c>
      <c r="B40">
        <v>10</v>
      </c>
      <c r="D40" s="1"/>
    </row>
  </sheetData>
  <mergeCells count="1">
    <mergeCell ref="A1:J1"/>
  </mergeCells>
  <conditionalFormatting sqref="D16 D20:D21">
    <cfRule type="cellIs" dxfId="148" priority="20" operator="notEqual">
      <formula>D17</formula>
    </cfRule>
  </conditionalFormatting>
  <conditionalFormatting sqref="A16:A17">
    <cfRule type="cellIs" dxfId="147" priority="15" operator="notEqual">
      <formula>A17</formula>
    </cfRule>
  </conditionalFormatting>
  <conditionalFormatting sqref="A10:A15">
    <cfRule type="cellIs" dxfId="146" priority="16" operator="notEqual">
      <formula>A11</formula>
    </cfRule>
  </conditionalFormatting>
  <conditionalFormatting sqref="D10:D15">
    <cfRule type="cellIs" dxfId="145" priority="17" operator="notEqual">
      <formula>D11</formula>
    </cfRule>
  </conditionalFormatting>
  <conditionalFormatting sqref="A6:A9">
    <cfRule type="cellIs" dxfId="144" priority="18" operator="notEqual">
      <formula>A7</formula>
    </cfRule>
  </conditionalFormatting>
  <conditionalFormatting sqref="D6:D9">
    <cfRule type="cellIs" dxfId="143" priority="19" operator="notEqual">
      <formula>D7</formula>
    </cfRule>
  </conditionalFormatting>
  <conditionalFormatting sqref="D17">
    <cfRule type="cellIs" dxfId="142" priority="21" operator="notEqual">
      <formula>D18</formula>
    </cfRule>
  </conditionalFormatting>
  <conditionalFormatting sqref="A18">
    <cfRule type="cellIs" dxfId="141" priority="13" operator="notEqual">
      <formula>#REF!</formula>
    </cfRule>
  </conditionalFormatting>
  <conditionalFormatting sqref="D18">
    <cfRule type="cellIs" dxfId="140" priority="14" operator="notEqual">
      <formula>#REF!</formula>
    </cfRule>
  </conditionalFormatting>
  <conditionalFormatting sqref="A19">
    <cfRule type="cellIs" dxfId="139" priority="11" operator="notEqual">
      <formula>#REF!</formula>
    </cfRule>
  </conditionalFormatting>
  <conditionalFormatting sqref="D19">
    <cfRule type="cellIs" dxfId="138" priority="12" operator="notEqual">
      <formula>#REF!</formula>
    </cfRule>
  </conditionalFormatting>
  <conditionalFormatting sqref="A20:A22">
    <cfRule type="cellIs" dxfId="137" priority="10" operator="notEqual">
      <formula>A21</formula>
    </cfRule>
  </conditionalFormatting>
  <conditionalFormatting sqref="D22">
    <cfRule type="cellIs" dxfId="136" priority="22" operator="notEqual">
      <formula>D23</formula>
    </cfRule>
  </conditionalFormatting>
  <conditionalFormatting sqref="A23">
    <cfRule type="cellIs" dxfId="135" priority="8" operator="notEqual">
      <formula>#REF!</formula>
    </cfRule>
  </conditionalFormatting>
  <conditionalFormatting sqref="D23">
    <cfRule type="cellIs" dxfId="134" priority="9" operator="notEqual">
      <formula>#REF!</formula>
    </cfRule>
  </conditionalFormatting>
  <conditionalFormatting sqref="A31:A34">
    <cfRule type="cellIs" dxfId="133" priority="2" operator="notEqual">
      <formula>A32</formula>
    </cfRule>
  </conditionalFormatting>
  <conditionalFormatting sqref="D31:D34">
    <cfRule type="cellIs" dxfId="132" priority="3" operator="notEqual">
      <formula>D32</formula>
    </cfRule>
  </conditionalFormatting>
  <conditionalFormatting sqref="A30">
    <cfRule type="cellIs" dxfId="131" priority="4" operator="notEqual">
      <formula>A31</formula>
    </cfRule>
  </conditionalFormatting>
  <conditionalFormatting sqref="D30">
    <cfRule type="cellIs" dxfId="130" priority="5" operator="notEqual">
      <formula>D31</formula>
    </cfRule>
  </conditionalFormatting>
  <conditionalFormatting sqref="A35">
    <cfRule type="cellIs" dxfId="129" priority="6" operator="notEqual">
      <formula>A37</formula>
    </cfRule>
  </conditionalFormatting>
  <conditionalFormatting sqref="D35">
    <cfRule type="cellIs" dxfId="128" priority="7" operator="notEqual">
      <formula>E37</formula>
    </cfRule>
  </conditionalFormatting>
  <conditionalFormatting sqref="A2">
    <cfRule type="cellIs" dxfId="127" priority="1" operator="notEqual">
      <formula>#REF!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5DEA6-9721-7F48-96E3-CFCB1A2A1408}">
  <dimension ref="A1:R47"/>
  <sheetViews>
    <sheetView topLeftCell="A46" workbookViewId="0">
      <selection sqref="A1:J1"/>
    </sheetView>
  </sheetViews>
  <sheetFormatPr baseColWidth="10" defaultRowHeight="13" x14ac:dyDescent="0.15"/>
  <cols>
    <col min="1" max="1" width="15.1640625" customWidth="1"/>
    <col min="3" max="3" width="10.83203125" style="1"/>
    <col min="5" max="5" width="24.6640625" customWidth="1"/>
    <col min="7" max="7" width="28.83203125" customWidth="1"/>
  </cols>
  <sheetData>
    <row r="1" spans="1:18" ht="59" customHeight="1" x14ac:dyDescent="0.15">
      <c r="A1" s="38" t="s">
        <v>783</v>
      </c>
      <c r="B1" s="38"/>
      <c r="C1" s="38"/>
      <c r="D1" s="38"/>
      <c r="E1" s="38"/>
      <c r="F1" s="38"/>
      <c r="G1" s="38"/>
      <c r="H1" s="38"/>
      <c r="I1" s="38"/>
      <c r="J1" s="38"/>
    </row>
    <row r="2" spans="1:18" s="31" customFormat="1" ht="38" customHeight="1" x14ac:dyDescent="0.15">
      <c r="A2" s="25" t="s">
        <v>776</v>
      </c>
      <c r="B2" s="25" t="s">
        <v>779</v>
      </c>
      <c r="C2" s="25" t="s">
        <v>773</v>
      </c>
      <c r="D2" s="25" t="s">
        <v>778</v>
      </c>
      <c r="E2" s="26" t="s">
        <v>11</v>
      </c>
      <c r="F2" s="25" t="s">
        <v>780</v>
      </c>
      <c r="G2" s="25" t="s">
        <v>774</v>
      </c>
      <c r="H2" s="30" t="s">
        <v>0</v>
      </c>
      <c r="I2" s="30" t="s">
        <v>1</v>
      </c>
      <c r="J2" s="30" t="s">
        <v>775</v>
      </c>
      <c r="R2" s="32"/>
    </row>
    <row r="3" spans="1:18" ht="15.75" customHeight="1" x14ac:dyDescent="0.15">
      <c r="A3" s="1" t="s">
        <v>66</v>
      </c>
      <c r="B3" s="1" t="s">
        <v>15</v>
      </c>
      <c r="C3" s="1" t="s">
        <v>4</v>
      </c>
      <c r="D3" s="1" t="s">
        <v>70</v>
      </c>
      <c r="E3" s="1" t="s">
        <v>76</v>
      </c>
      <c r="F3" s="1" t="s">
        <v>23</v>
      </c>
      <c r="G3" s="1" t="s">
        <v>24</v>
      </c>
      <c r="H3" s="3">
        <v>0.83356961101729099</v>
      </c>
      <c r="I3" s="3">
        <v>0.18910349539244101</v>
      </c>
      <c r="J3" s="4">
        <f t="shared" ref="J3:J42" si="0">MAX(H3:I3)</f>
        <v>0.83356961101729099</v>
      </c>
      <c r="R3" s="1"/>
    </row>
    <row r="4" spans="1:18" ht="15.75" customHeight="1" x14ac:dyDescent="0.15">
      <c r="A4" s="1" t="s">
        <v>66</v>
      </c>
      <c r="B4" s="1" t="s">
        <v>15</v>
      </c>
      <c r="C4" s="1" t="s">
        <v>4</v>
      </c>
      <c r="D4" s="1" t="s">
        <v>70</v>
      </c>
      <c r="E4" s="1" t="s">
        <v>76</v>
      </c>
      <c r="F4" s="1" t="s">
        <v>51</v>
      </c>
      <c r="G4" s="1" t="s">
        <v>52</v>
      </c>
      <c r="H4" s="3">
        <v>0.83356961101729099</v>
      </c>
      <c r="I4" s="3">
        <v>0.18910349539244101</v>
      </c>
      <c r="J4" s="4">
        <f t="shared" si="0"/>
        <v>0.83356961101729099</v>
      </c>
      <c r="R4" s="1"/>
    </row>
    <row r="5" spans="1:18" ht="15.75" customHeight="1" x14ac:dyDescent="0.15">
      <c r="A5" s="1" t="s">
        <v>66</v>
      </c>
      <c r="B5" s="1" t="s">
        <v>15</v>
      </c>
      <c r="C5" s="1" t="s">
        <v>4</v>
      </c>
      <c r="D5" s="1" t="s">
        <v>70</v>
      </c>
      <c r="E5" s="1" t="s">
        <v>76</v>
      </c>
      <c r="F5" s="1" t="s">
        <v>95</v>
      </c>
      <c r="G5" s="1" t="s">
        <v>96</v>
      </c>
      <c r="H5" s="3">
        <v>0.83356961101729099</v>
      </c>
      <c r="I5" s="3">
        <v>0.18910349539244101</v>
      </c>
      <c r="J5" s="4">
        <f t="shared" si="0"/>
        <v>0.83356961101729099</v>
      </c>
      <c r="R5" s="1"/>
    </row>
    <row r="6" spans="1:18" ht="15.75" customHeight="1" x14ac:dyDescent="0.15">
      <c r="A6" s="1" t="s">
        <v>66</v>
      </c>
      <c r="B6" s="1" t="s">
        <v>15</v>
      </c>
      <c r="C6" s="1" t="s">
        <v>4</v>
      </c>
      <c r="D6" s="1" t="s">
        <v>70</v>
      </c>
      <c r="E6" s="1" t="s">
        <v>76</v>
      </c>
      <c r="F6" s="1" t="s">
        <v>58</v>
      </c>
      <c r="G6" s="1" t="s">
        <v>59</v>
      </c>
      <c r="H6" s="3">
        <v>0.83356961101729099</v>
      </c>
      <c r="I6" s="3">
        <v>0.18910349539244101</v>
      </c>
      <c r="J6" s="4">
        <f t="shared" si="0"/>
        <v>0.83356961101729099</v>
      </c>
      <c r="R6" s="1"/>
    </row>
    <row r="7" spans="1:18" ht="15.75" customHeight="1" x14ac:dyDescent="0.15">
      <c r="A7" s="1" t="s">
        <v>66</v>
      </c>
      <c r="B7" s="1" t="s">
        <v>15</v>
      </c>
      <c r="C7" s="1" t="s">
        <v>4</v>
      </c>
      <c r="D7" s="1" t="s">
        <v>70</v>
      </c>
      <c r="E7" s="1" t="s">
        <v>76</v>
      </c>
      <c r="F7" s="1" t="s">
        <v>102</v>
      </c>
      <c r="G7" s="1" t="s">
        <v>103</v>
      </c>
      <c r="H7" s="3">
        <v>0.83356961101729099</v>
      </c>
      <c r="I7" s="3">
        <v>0.18910349539244101</v>
      </c>
      <c r="J7" s="4">
        <f t="shared" si="0"/>
        <v>0.83356961101729099</v>
      </c>
      <c r="R7" s="1"/>
    </row>
    <row r="8" spans="1:18" ht="15.75" customHeight="1" x14ac:dyDescent="0.15">
      <c r="A8" s="1" t="s">
        <v>16</v>
      </c>
      <c r="B8" s="1" t="s">
        <v>15</v>
      </c>
      <c r="C8" s="1" t="s">
        <v>9</v>
      </c>
      <c r="D8" s="1" t="s">
        <v>162</v>
      </c>
      <c r="E8" s="1" t="s">
        <v>169</v>
      </c>
      <c r="F8" s="1" t="s">
        <v>138</v>
      </c>
      <c r="G8" s="1" t="s">
        <v>139</v>
      </c>
      <c r="H8" s="3">
        <v>0.75946160298917198</v>
      </c>
      <c r="I8" s="3">
        <v>0.510766002464762</v>
      </c>
      <c r="J8" s="4">
        <f t="shared" si="0"/>
        <v>0.75946160298917198</v>
      </c>
      <c r="R8" s="1"/>
    </row>
    <row r="9" spans="1:18" ht="15.75" customHeight="1" x14ac:dyDescent="0.15">
      <c r="A9" s="1" t="s">
        <v>16</v>
      </c>
      <c r="B9" s="1" t="s">
        <v>15</v>
      </c>
      <c r="C9" s="1" t="s">
        <v>9</v>
      </c>
      <c r="D9" s="1" t="s">
        <v>162</v>
      </c>
      <c r="E9" s="1" t="s">
        <v>169</v>
      </c>
      <c r="F9" s="1" t="s">
        <v>51</v>
      </c>
      <c r="G9" s="1" t="s">
        <v>52</v>
      </c>
      <c r="H9" s="3">
        <v>0.75946160298917198</v>
      </c>
      <c r="I9" s="3">
        <v>0.510766002464762</v>
      </c>
      <c r="J9" s="4">
        <f t="shared" si="0"/>
        <v>0.75946160298917198</v>
      </c>
      <c r="R9" s="1"/>
    </row>
    <row r="10" spans="1:18" ht="15.75" customHeight="1" x14ac:dyDescent="0.15">
      <c r="A10" s="1" t="s">
        <v>16</v>
      </c>
      <c r="B10" s="1" t="s">
        <v>15</v>
      </c>
      <c r="C10" s="1" t="s">
        <v>9</v>
      </c>
      <c r="D10" s="1" t="s">
        <v>162</v>
      </c>
      <c r="E10" s="1" t="s">
        <v>169</v>
      </c>
      <c r="F10" s="1" t="s">
        <v>95</v>
      </c>
      <c r="G10" s="1" t="s">
        <v>96</v>
      </c>
      <c r="H10" s="3">
        <v>0.75946160298917198</v>
      </c>
      <c r="I10" s="3">
        <v>0.510766002464762</v>
      </c>
      <c r="J10" s="4">
        <f t="shared" si="0"/>
        <v>0.75946160298917198</v>
      </c>
      <c r="R10" s="1"/>
    </row>
    <row r="11" spans="1:18" ht="15.75" customHeight="1" x14ac:dyDescent="0.15">
      <c r="A11" s="1" t="s">
        <v>16</v>
      </c>
      <c r="B11" s="1" t="s">
        <v>15</v>
      </c>
      <c r="C11" s="1" t="s">
        <v>9</v>
      </c>
      <c r="D11" s="1" t="s">
        <v>162</v>
      </c>
      <c r="E11" s="1" t="s">
        <v>169</v>
      </c>
      <c r="F11" s="1" t="s">
        <v>192</v>
      </c>
      <c r="G11" s="1" t="s">
        <v>193</v>
      </c>
      <c r="H11" s="3">
        <v>0.75946160298917198</v>
      </c>
      <c r="I11" s="3">
        <v>0.510766002464762</v>
      </c>
      <c r="J11" s="4">
        <f t="shared" si="0"/>
        <v>0.75946160298917198</v>
      </c>
      <c r="R11" s="1"/>
    </row>
    <row r="12" spans="1:18" ht="15.75" customHeight="1" x14ac:dyDescent="0.15">
      <c r="A12" s="1" t="s">
        <v>16</v>
      </c>
      <c r="B12" s="1" t="s">
        <v>15</v>
      </c>
      <c r="C12" s="1" t="s">
        <v>9</v>
      </c>
      <c r="D12" s="1" t="s">
        <v>162</v>
      </c>
      <c r="E12" s="1" t="s">
        <v>169</v>
      </c>
      <c r="F12" s="1" t="s">
        <v>102</v>
      </c>
      <c r="G12" s="1" t="s">
        <v>103</v>
      </c>
      <c r="H12" s="3">
        <v>0.75946160298917198</v>
      </c>
      <c r="I12" s="3">
        <v>0.510766002464762</v>
      </c>
      <c r="J12" s="4">
        <f t="shared" si="0"/>
        <v>0.75946160298917198</v>
      </c>
      <c r="R12" s="1"/>
    </row>
    <row r="13" spans="1:18" ht="15.75" customHeight="1" x14ac:dyDescent="0.15">
      <c r="A13" s="1" t="s">
        <v>16</v>
      </c>
      <c r="B13" s="10" t="s">
        <v>15</v>
      </c>
      <c r="C13" s="1" t="s">
        <v>9</v>
      </c>
      <c r="D13" s="1" t="s">
        <v>162</v>
      </c>
      <c r="E13" s="1" t="s">
        <v>169</v>
      </c>
      <c r="F13" s="1" t="s">
        <v>113</v>
      </c>
      <c r="G13" s="1" t="s">
        <v>114</v>
      </c>
      <c r="H13" s="3">
        <v>0.75946160298917198</v>
      </c>
      <c r="I13" s="3">
        <v>0.510766002464762</v>
      </c>
      <c r="J13" s="4">
        <f t="shared" si="0"/>
        <v>0.75946160298917198</v>
      </c>
      <c r="R13" s="1"/>
    </row>
    <row r="14" spans="1:18" x14ac:dyDescent="0.15">
      <c r="A14" s="1" t="s">
        <v>538</v>
      </c>
      <c r="B14" s="10" t="s">
        <v>15</v>
      </c>
      <c r="C14" s="1" t="s">
        <v>4</v>
      </c>
      <c r="D14" s="1" t="s">
        <v>539</v>
      </c>
      <c r="E14" s="1" t="s">
        <v>760</v>
      </c>
      <c r="F14" s="1" t="s">
        <v>540</v>
      </c>
      <c r="G14" s="1" t="s">
        <v>541</v>
      </c>
      <c r="H14" s="3">
        <v>1.23269523371068</v>
      </c>
      <c r="I14" s="3">
        <v>1.42632657058266</v>
      </c>
      <c r="J14" s="4">
        <f t="shared" ref="J14:J15" si="1">MAX(H14:I14)</f>
        <v>1.42632657058266</v>
      </c>
      <c r="R14" s="1"/>
    </row>
    <row r="15" spans="1:18" x14ac:dyDescent="0.15">
      <c r="A15" s="14" t="s">
        <v>538</v>
      </c>
      <c r="B15" s="10" t="s">
        <v>15</v>
      </c>
      <c r="C15" s="1" t="s">
        <v>4</v>
      </c>
      <c r="D15" s="12" t="s">
        <v>539</v>
      </c>
      <c r="E15" s="1" t="s">
        <v>760</v>
      </c>
      <c r="F15" s="1" t="s">
        <v>542</v>
      </c>
      <c r="G15" s="1" t="s">
        <v>543</v>
      </c>
      <c r="H15" s="3">
        <v>1.23269523371068</v>
      </c>
      <c r="I15" s="3">
        <v>1.42632657058266</v>
      </c>
      <c r="J15" s="4">
        <f t="shared" si="1"/>
        <v>1.42632657058266</v>
      </c>
      <c r="R15" s="1"/>
    </row>
    <row r="16" spans="1:18" ht="15.75" customHeight="1" x14ac:dyDescent="0.15">
      <c r="A16" s="1" t="s">
        <v>44</v>
      </c>
      <c r="B16" s="1" t="s">
        <v>36</v>
      </c>
      <c r="C16" s="1" t="s">
        <v>45</v>
      </c>
      <c r="D16" s="1" t="s">
        <v>251</v>
      </c>
      <c r="E16" s="1" t="s">
        <v>257</v>
      </c>
      <c r="F16" s="1" t="s">
        <v>253</v>
      </c>
      <c r="G16" s="1" t="s">
        <v>255</v>
      </c>
      <c r="H16" s="3">
        <v>2.5724594171257</v>
      </c>
      <c r="I16" s="3">
        <v>1.0720902827193</v>
      </c>
      <c r="J16" s="4">
        <f t="shared" si="0"/>
        <v>2.5724594171257</v>
      </c>
      <c r="R16" s="1"/>
    </row>
    <row r="17" spans="1:18" ht="15.75" customHeight="1" x14ac:dyDescent="0.15">
      <c r="A17" s="1" t="s">
        <v>44</v>
      </c>
      <c r="B17" s="1" t="s">
        <v>36</v>
      </c>
      <c r="C17" s="1" t="s">
        <v>45</v>
      </c>
      <c r="D17" s="1" t="s">
        <v>251</v>
      </c>
      <c r="E17" s="1" t="s">
        <v>257</v>
      </c>
      <c r="F17" s="1" t="s">
        <v>260</v>
      </c>
      <c r="G17" s="1" t="s">
        <v>261</v>
      </c>
      <c r="H17" s="3">
        <v>2.5724594171257</v>
      </c>
      <c r="I17" s="3">
        <v>1.0720902827193</v>
      </c>
      <c r="J17" s="4">
        <f t="shared" si="0"/>
        <v>2.5724594171257</v>
      </c>
      <c r="R17" s="1"/>
    </row>
    <row r="18" spans="1:18" ht="15.75" customHeight="1" x14ac:dyDescent="0.15">
      <c r="A18" s="1" t="s">
        <v>44</v>
      </c>
      <c r="B18" s="1" t="s">
        <v>36</v>
      </c>
      <c r="C18" s="1" t="s">
        <v>45</v>
      </c>
      <c r="D18" s="1" t="s">
        <v>251</v>
      </c>
      <c r="E18" s="1" t="s">
        <v>257</v>
      </c>
      <c r="F18" s="1" t="s">
        <v>264</v>
      </c>
      <c r="G18" s="1" t="s">
        <v>265</v>
      </c>
      <c r="H18" s="3">
        <v>2.5724594171257</v>
      </c>
      <c r="I18" s="3">
        <v>1.0720902827193</v>
      </c>
      <c r="J18" s="4">
        <f t="shared" si="0"/>
        <v>2.5724594171257</v>
      </c>
      <c r="R18" s="1"/>
    </row>
    <row r="19" spans="1:18" ht="15.75" customHeight="1" x14ac:dyDescent="0.15">
      <c r="A19" s="1" t="s">
        <v>44</v>
      </c>
      <c r="B19" s="1" t="s">
        <v>36</v>
      </c>
      <c r="C19" s="1" t="s">
        <v>45</v>
      </c>
      <c r="D19" s="1" t="s">
        <v>251</v>
      </c>
      <c r="E19" s="1" t="s">
        <v>257</v>
      </c>
      <c r="F19" s="1" t="s">
        <v>268</v>
      </c>
      <c r="G19" s="1" t="s">
        <v>269</v>
      </c>
      <c r="H19" s="3">
        <v>2.5724594171257</v>
      </c>
      <c r="I19" s="3">
        <v>1.0720902827193</v>
      </c>
      <c r="J19" s="4">
        <f t="shared" si="0"/>
        <v>2.5724594171257</v>
      </c>
      <c r="R19" s="1"/>
    </row>
    <row r="20" spans="1:18" ht="15.75" customHeight="1" x14ac:dyDescent="0.15">
      <c r="A20" s="1" t="s">
        <v>48</v>
      </c>
      <c r="B20" s="1" t="s">
        <v>36</v>
      </c>
      <c r="C20" s="1" t="s">
        <v>45</v>
      </c>
      <c r="D20" s="1" t="s">
        <v>274</v>
      </c>
      <c r="E20" s="1" t="s">
        <v>49</v>
      </c>
      <c r="F20" s="1" t="s">
        <v>264</v>
      </c>
      <c r="G20" s="1" t="s">
        <v>265</v>
      </c>
      <c r="H20" s="3">
        <v>3.7526997440161698</v>
      </c>
      <c r="I20" s="3">
        <v>3.5084218355451502</v>
      </c>
      <c r="J20" s="4">
        <f t="shared" si="0"/>
        <v>3.7526997440161698</v>
      </c>
      <c r="R20" s="1"/>
    </row>
    <row r="21" spans="1:18" ht="15.75" customHeight="1" x14ac:dyDescent="0.15">
      <c r="A21" s="1" t="s">
        <v>48</v>
      </c>
      <c r="B21" s="1" t="s">
        <v>36</v>
      </c>
      <c r="C21" s="5" t="s">
        <v>45</v>
      </c>
      <c r="D21" s="1" t="s">
        <v>274</v>
      </c>
      <c r="E21" s="1" t="s">
        <v>49</v>
      </c>
      <c r="F21" s="1" t="s">
        <v>268</v>
      </c>
      <c r="G21" s="1" t="s">
        <v>269</v>
      </c>
      <c r="H21" s="3">
        <v>3.7526997440161698</v>
      </c>
      <c r="I21" s="3">
        <v>3.5084218355451502</v>
      </c>
      <c r="J21" s="4">
        <f t="shared" si="0"/>
        <v>3.7526997440161698</v>
      </c>
      <c r="R21" s="1"/>
    </row>
    <row r="22" spans="1:18" ht="15.75" customHeight="1" x14ac:dyDescent="0.15">
      <c r="A22" s="1" t="s">
        <v>57</v>
      </c>
      <c r="B22" s="1" t="s">
        <v>36</v>
      </c>
      <c r="C22" s="1" t="s">
        <v>4</v>
      </c>
      <c r="D22" s="1" t="s">
        <v>270</v>
      </c>
      <c r="E22" s="1" t="s">
        <v>271</v>
      </c>
      <c r="F22" s="1" t="s">
        <v>123</v>
      </c>
      <c r="G22" s="1" t="s">
        <v>124</v>
      </c>
      <c r="H22" s="3">
        <v>0.91143719659808498</v>
      </c>
      <c r="I22" s="3">
        <v>0.54933487140793003</v>
      </c>
      <c r="J22" s="4">
        <f t="shared" si="0"/>
        <v>0.91143719659808498</v>
      </c>
      <c r="R22" s="1"/>
    </row>
    <row r="23" spans="1:18" ht="15.75" customHeight="1" x14ac:dyDescent="0.15">
      <c r="A23" s="1" t="s">
        <v>57</v>
      </c>
      <c r="B23" s="1" t="s">
        <v>36</v>
      </c>
      <c r="C23" s="1" t="s">
        <v>4</v>
      </c>
      <c r="D23" s="1" t="s">
        <v>270</v>
      </c>
      <c r="E23" s="1" t="s">
        <v>271</v>
      </c>
      <c r="F23" s="1" t="s">
        <v>272</v>
      </c>
      <c r="G23" s="1" t="s">
        <v>273</v>
      </c>
      <c r="H23" s="3">
        <v>0.91143719659808498</v>
      </c>
      <c r="I23" s="3">
        <v>0.54933487140793003</v>
      </c>
      <c r="J23" s="4">
        <f t="shared" si="0"/>
        <v>0.91143719659808498</v>
      </c>
      <c r="R23" s="1"/>
    </row>
    <row r="24" spans="1:18" ht="15.75" customHeight="1" x14ac:dyDescent="0.15">
      <c r="A24" s="1" t="s">
        <v>57</v>
      </c>
      <c r="B24" s="1" t="s">
        <v>36</v>
      </c>
      <c r="C24" s="1" t="s">
        <v>4</v>
      </c>
      <c r="D24" s="1" t="s">
        <v>270</v>
      </c>
      <c r="E24" s="1" t="s">
        <v>271</v>
      </c>
      <c r="F24" s="1" t="s">
        <v>153</v>
      </c>
      <c r="G24" s="1" t="s">
        <v>154</v>
      </c>
      <c r="H24" s="3">
        <v>0.91143719659808498</v>
      </c>
      <c r="I24" s="3">
        <v>0.54933487140793003</v>
      </c>
      <c r="J24" s="4">
        <f t="shared" si="0"/>
        <v>0.91143719659808498</v>
      </c>
      <c r="R24" s="1"/>
    </row>
    <row r="25" spans="1:18" ht="15.75" customHeight="1" x14ac:dyDescent="0.15">
      <c r="A25" s="1" t="s">
        <v>41</v>
      </c>
      <c r="B25" s="1" t="s">
        <v>36</v>
      </c>
      <c r="C25" s="1" t="s">
        <v>4</v>
      </c>
      <c r="D25" s="1" t="s">
        <v>339</v>
      </c>
      <c r="E25" s="1" t="s">
        <v>344</v>
      </c>
      <c r="F25" s="1" t="s">
        <v>342</v>
      </c>
      <c r="G25" s="1" t="s">
        <v>343</v>
      </c>
      <c r="H25" s="3">
        <v>3.5039438669290699</v>
      </c>
      <c r="I25" s="3">
        <v>12.157229844407301</v>
      </c>
      <c r="J25" s="4">
        <f t="shared" si="0"/>
        <v>12.157229844407301</v>
      </c>
      <c r="R25" s="1"/>
    </row>
    <row r="26" spans="1:18" x14ac:dyDescent="0.15">
      <c r="A26" s="1" t="s">
        <v>41</v>
      </c>
      <c r="B26" s="1" t="s">
        <v>36</v>
      </c>
      <c r="C26" s="1" t="s">
        <v>4</v>
      </c>
      <c r="D26" s="1" t="s">
        <v>339</v>
      </c>
      <c r="E26" s="1" t="s">
        <v>344</v>
      </c>
      <c r="F26" s="1" t="s">
        <v>300</v>
      </c>
      <c r="G26" s="1" t="s">
        <v>301</v>
      </c>
      <c r="H26" s="3">
        <v>3.5039438669290699</v>
      </c>
      <c r="I26" s="3">
        <v>12.157229844407301</v>
      </c>
      <c r="J26" s="4">
        <f t="shared" si="0"/>
        <v>12.157229844407301</v>
      </c>
      <c r="R26" s="1"/>
    </row>
    <row r="27" spans="1:18" x14ac:dyDescent="0.15">
      <c r="A27" s="1" t="s">
        <v>41</v>
      </c>
      <c r="B27" s="1" t="s">
        <v>36</v>
      </c>
      <c r="C27" s="1" t="s">
        <v>4</v>
      </c>
      <c r="D27" s="1" t="s">
        <v>339</v>
      </c>
      <c r="E27" s="1" t="s">
        <v>344</v>
      </c>
      <c r="F27" s="1" t="s">
        <v>354</v>
      </c>
      <c r="G27" s="1" t="s">
        <v>356</v>
      </c>
      <c r="H27" s="3">
        <v>3.5039438669290699</v>
      </c>
      <c r="I27" s="3">
        <v>12.157229844407301</v>
      </c>
      <c r="J27" s="4">
        <f t="shared" si="0"/>
        <v>12.157229844407301</v>
      </c>
      <c r="R27" s="1"/>
    </row>
    <row r="28" spans="1:18" x14ac:dyDescent="0.15">
      <c r="A28" s="1" t="s">
        <v>41</v>
      </c>
      <c r="B28" s="1" t="s">
        <v>36</v>
      </c>
      <c r="C28" s="1" t="s">
        <v>4</v>
      </c>
      <c r="D28" s="1" t="s">
        <v>339</v>
      </c>
      <c r="E28" s="1" t="s">
        <v>344</v>
      </c>
      <c r="F28" s="1" t="s">
        <v>109</v>
      </c>
      <c r="G28" s="1" t="s">
        <v>110</v>
      </c>
      <c r="H28" s="3">
        <v>3.5039438669290699</v>
      </c>
      <c r="I28" s="3">
        <v>12.157229844407301</v>
      </c>
      <c r="J28" s="4">
        <f t="shared" si="0"/>
        <v>12.157229844407301</v>
      </c>
      <c r="R28" s="1"/>
    </row>
    <row r="29" spans="1:18" x14ac:dyDescent="0.15">
      <c r="A29" s="1" t="s">
        <v>56</v>
      </c>
      <c r="B29" s="1" t="s">
        <v>36</v>
      </c>
      <c r="C29" s="1" t="s">
        <v>9</v>
      </c>
      <c r="D29" s="1" t="s">
        <v>467</v>
      </c>
      <c r="E29" s="1" t="s">
        <v>468</v>
      </c>
      <c r="F29" s="1" t="s">
        <v>23</v>
      </c>
      <c r="G29" s="1" t="s">
        <v>24</v>
      </c>
      <c r="H29" s="3">
        <v>1.5839524012377899</v>
      </c>
      <c r="I29" s="3">
        <v>0.59437924289127997</v>
      </c>
      <c r="J29" s="4">
        <f t="shared" si="0"/>
        <v>1.5839524012377899</v>
      </c>
      <c r="R29" s="1"/>
    </row>
    <row r="30" spans="1:18" x14ac:dyDescent="0.15">
      <c r="A30" s="1" t="s">
        <v>56</v>
      </c>
      <c r="B30" s="1" t="s">
        <v>36</v>
      </c>
      <c r="C30" s="1" t="s">
        <v>9</v>
      </c>
      <c r="D30" s="1" t="s">
        <v>467</v>
      </c>
      <c r="E30" s="1" t="s">
        <v>468</v>
      </c>
      <c r="F30" s="1" t="s">
        <v>210</v>
      </c>
      <c r="G30" s="1" t="s">
        <v>211</v>
      </c>
      <c r="H30" s="3">
        <v>1.5839524012377899</v>
      </c>
      <c r="I30" s="3">
        <v>0.59437924289127997</v>
      </c>
      <c r="J30" s="4">
        <f t="shared" si="0"/>
        <v>1.5839524012377899</v>
      </c>
      <c r="R30" s="1"/>
    </row>
    <row r="31" spans="1:18" x14ac:dyDescent="0.15">
      <c r="A31" s="1" t="s">
        <v>56</v>
      </c>
      <c r="B31" s="1" t="s">
        <v>36</v>
      </c>
      <c r="C31" s="1" t="s">
        <v>9</v>
      </c>
      <c r="D31" s="1" t="s">
        <v>467</v>
      </c>
      <c r="E31" s="1" t="s">
        <v>468</v>
      </c>
      <c r="F31" s="1" t="s">
        <v>58</v>
      </c>
      <c r="G31" s="1" t="s">
        <v>59</v>
      </c>
      <c r="H31" s="3">
        <v>1.5839524012377899</v>
      </c>
      <c r="I31" s="3">
        <v>0.59437924289127997</v>
      </c>
      <c r="J31" s="4">
        <f t="shared" si="0"/>
        <v>1.5839524012377899</v>
      </c>
      <c r="R31" s="1"/>
    </row>
    <row r="32" spans="1:18" x14ac:dyDescent="0.15">
      <c r="A32" s="1" t="s">
        <v>56</v>
      </c>
      <c r="B32" s="1" t="s">
        <v>36</v>
      </c>
      <c r="C32" s="1" t="s">
        <v>9</v>
      </c>
      <c r="D32" s="1" t="s">
        <v>467</v>
      </c>
      <c r="E32" s="1" t="s">
        <v>468</v>
      </c>
      <c r="F32" s="1" t="s">
        <v>486</v>
      </c>
      <c r="G32" s="1" t="s">
        <v>487</v>
      </c>
      <c r="H32" s="3">
        <v>1.5839524012377899</v>
      </c>
      <c r="I32" s="3">
        <v>0.59437924289127997</v>
      </c>
      <c r="J32" s="4">
        <f t="shared" si="0"/>
        <v>1.5839524012377899</v>
      </c>
      <c r="R32" s="1"/>
    </row>
    <row r="33" spans="1:18" x14ac:dyDescent="0.15">
      <c r="A33" s="1" t="s">
        <v>56</v>
      </c>
      <c r="B33" s="1" t="s">
        <v>36</v>
      </c>
      <c r="C33" s="1" t="s">
        <v>9</v>
      </c>
      <c r="D33" s="1" t="s">
        <v>467</v>
      </c>
      <c r="E33" s="1" t="s">
        <v>468</v>
      </c>
      <c r="F33" s="1" t="s">
        <v>493</v>
      </c>
      <c r="G33" s="1" t="s">
        <v>494</v>
      </c>
      <c r="H33" s="3">
        <v>1.5839524012377899</v>
      </c>
      <c r="I33" s="3">
        <v>0.59437924289127997</v>
      </c>
      <c r="J33" s="4">
        <f t="shared" si="0"/>
        <v>1.5839524012377899</v>
      </c>
      <c r="R33" s="1"/>
    </row>
    <row r="34" spans="1:18" x14ac:dyDescent="0.15">
      <c r="A34" s="1" t="s">
        <v>56</v>
      </c>
      <c r="B34" s="1" t="s">
        <v>36</v>
      </c>
      <c r="C34" s="1" t="s">
        <v>9</v>
      </c>
      <c r="D34" s="1" t="s">
        <v>499</v>
      </c>
      <c r="E34" s="1" t="s">
        <v>501</v>
      </c>
      <c r="F34" s="1" t="s">
        <v>23</v>
      </c>
      <c r="G34" s="1" t="s">
        <v>24</v>
      </c>
      <c r="H34" s="3">
        <v>1.5839524012377899</v>
      </c>
      <c r="I34" s="3">
        <v>0.59437924289127997</v>
      </c>
      <c r="J34" s="4">
        <f t="shared" si="0"/>
        <v>1.5839524012377899</v>
      </c>
      <c r="R34" s="1"/>
    </row>
    <row r="35" spans="1:18" x14ac:dyDescent="0.15">
      <c r="A35" s="1" t="s">
        <v>56</v>
      </c>
      <c r="B35" s="1" t="s">
        <v>36</v>
      </c>
      <c r="C35" s="1" t="s">
        <v>9</v>
      </c>
      <c r="D35" s="1" t="s">
        <v>499</v>
      </c>
      <c r="E35" s="1" t="s">
        <v>501</v>
      </c>
      <c r="F35" s="1" t="s">
        <v>210</v>
      </c>
      <c r="G35" s="1" t="s">
        <v>211</v>
      </c>
      <c r="H35" s="3">
        <v>1.5839524012377899</v>
      </c>
      <c r="I35" s="3">
        <v>0.59437924289127997</v>
      </c>
      <c r="J35" s="4">
        <f t="shared" si="0"/>
        <v>1.5839524012377899</v>
      </c>
      <c r="R35" s="1"/>
    </row>
    <row r="36" spans="1:18" x14ac:dyDescent="0.15">
      <c r="A36" s="1" t="s">
        <v>56</v>
      </c>
      <c r="B36" s="1" t="s">
        <v>36</v>
      </c>
      <c r="C36" s="1" t="s">
        <v>9</v>
      </c>
      <c r="D36" s="1" t="s">
        <v>499</v>
      </c>
      <c r="E36" s="1" t="s">
        <v>501</v>
      </c>
      <c r="F36" s="1" t="s">
        <v>58</v>
      </c>
      <c r="G36" s="1" t="s">
        <v>59</v>
      </c>
      <c r="H36" s="3">
        <v>1.5839524012377899</v>
      </c>
      <c r="I36" s="3">
        <v>0.59437924289127997</v>
      </c>
      <c r="J36" s="4">
        <f t="shared" si="0"/>
        <v>1.5839524012377899</v>
      </c>
      <c r="R36" s="1"/>
    </row>
    <row r="37" spans="1:18" x14ac:dyDescent="0.15">
      <c r="A37" s="1" t="s">
        <v>56</v>
      </c>
      <c r="B37" s="1" t="s">
        <v>36</v>
      </c>
      <c r="C37" s="1" t="s">
        <v>9</v>
      </c>
      <c r="D37" s="1" t="s">
        <v>499</v>
      </c>
      <c r="E37" s="1" t="s">
        <v>501</v>
      </c>
      <c r="F37" s="1" t="s">
        <v>486</v>
      </c>
      <c r="G37" s="1" t="s">
        <v>487</v>
      </c>
      <c r="H37" s="3">
        <v>1.5839524012377899</v>
      </c>
      <c r="I37" s="3">
        <v>0.59437924289127997</v>
      </c>
      <c r="J37" s="4">
        <f t="shared" si="0"/>
        <v>1.5839524012377899</v>
      </c>
      <c r="R37" s="1"/>
    </row>
    <row r="38" spans="1:18" x14ac:dyDescent="0.15">
      <c r="A38" s="1" t="s">
        <v>56</v>
      </c>
      <c r="B38" s="1" t="s">
        <v>36</v>
      </c>
      <c r="C38" s="1" t="s">
        <v>9</v>
      </c>
      <c r="D38" s="1" t="s">
        <v>499</v>
      </c>
      <c r="E38" s="1" t="s">
        <v>501</v>
      </c>
      <c r="F38" s="1" t="s">
        <v>493</v>
      </c>
      <c r="G38" s="1" t="s">
        <v>494</v>
      </c>
      <c r="H38" s="3">
        <v>1.5839524012377899</v>
      </c>
      <c r="I38" s="3">
        <v>0.59437924289127997</v>
      </c>
      <c r="J38" s="4">
        <f t="shared" si="0"/>
        <v>1.5839524012377899</v>
      </c>
      <c r="R38" s="1"/>
    </row>
    <row r="39" spans="1:18" x14ac:dyDescent="0.15">
      <c r="A39" s="1" t="s">
        <v>43</v>
      </c>
      <c r="B39" s="1" t="s">
        <v>36</v>
      </c>
      <c r="C39" s="1" t="s">
        <v>9</v>
      </c>
      <c r="D39" s="1" t="s">
        <v>516</v>
      </c>
      <c r="E39" s="1" t="s">
        <v>518</v>
      </c>
      <c r="F39" s="1" t="s">
        <v>210</v>
      </c>
      <c r="G39" s="1" t="s">
        <v>211</v>
      </c>
      <c r="H39" s="3">
        <v>1.1481517830018499</v>
      </c>
      <c r="I39" s="3">
        <v>0.32987630450290001</v>
      </c>
      <c r="J39" s="4">
        <f t="shared" si="0"/>
        <v>1.1481517830018499</v>
      </c>
      <c r="R39" s="1"/>
    </row>
    <row r="40" spans="1:18" x14ac:dyDescent="0.15">
      <c r="A40" s="1" t="s">
        <v>43</v>
      </c>
      <c r="B40" s="1" t="s">
        <v>36</v>
      </c>
      <c r="C40" s="1" t="s">
        <v>9</v>
      </c>
      <c r="D40" s="1" t="s">
        <v>516</v>
      </c>
      <c r="E40" s="1" t="s">
        <v>518</v>
      </c>
      <c r="F40" s="1" t="s">
        <v>260</v>
      </c>
      <c r="G40" s="1" t="s">
        <v>261</v>
      </c>
      <c r="H40" s="3">
        <v>1.1481517830018499</v>
      </c>
      <c r="I40" s="3">
        <v>0.32987630450290001</v>
      </c>
      <c r="J40" s="4">
        <f t="shared" si="0"/>
        <v>1.1481517830018499</v>
      </c>
      <c r="R40" s="1"/>
    </row>
    <row r="41" spans="1:18" x14ac:dyDescent="0.15">
      <c r="A41" s="1" t="s">
        <v>43</v>
      </c>
      <c r="B41" s="1" t="s">
        <v>36</v>
      </c>
      <c r="C41" s="1" t="s">
        <v>9</v>
      </c>
      <c r="D41" s="1" t="s">
        <v>516</v>
      </c>
      <c r="E41" s="1" t="s">
        <v>518</v>
      </c>
      <c r="F41" s="1" t="s">
        <v>521</v>
      </c>
      <c r="G41" s="1" t="s">
        <v>522</v>
      </c>
      <c r="H41" s="3">
        <v>1.1481517830018499</v>
      </c>
      <c r="I41" s="3">
        <v>0.32987630450290001</v>
      </c>
      <c r="J41" s="4">
        <f t="shared" si="0"/>
        <v>1.1481517830018499</v>
      </c>
      <c r="R41" s="1"/>
    </row>
    <row r="42" spans="1:18" x14ac:dyDescent="0.15">
      <c r="A42" s="1" t="s">
        <v>43</v>
      </c>
      <c r="B42" s="1" t="s">
        <v>36</v>
      </c>
      <c r="C42" s="1" t="s">
        <v>9</v>
      </c>
      <c r="D42" s="1" t="s">
        <v>516</v>
      </c>
      <c r="E42" s="1" t="s">
        <v>518</v>
      </c>
      <c r="F42" s="1" t="s">
        <v>123</v>
      </c>
      <c r="G42" s="1" t="s">
        <v>124</v>
      </c>
      <c r="H42" s="3">
        <v>1.1481517830018499</v>
      </c>
      <c r="I42" s="3">
        <v>0.32987630450290001</v>
      </c>
      <c r="J42" s="4">
        <f t="shared" si="0"/>
        <v>1.1481517830018499</v>
      </c>
      <c r="R42" s="1"/>
    </row>
    <row r="46" spans="1:18" ht="42" x14ac:dyDescent="0.15">
      <c r="A46" s="8" t="s">
        <v>772</v>
      </c>
      <c r="B46">
        <v>40</v>
      </c>
    </row>
    <row r="47" spans="1:18" ht="42" x14ac:dyDescent="0.15">
      <c r="A47" s="21" t="s">
        <v>777</v>
      </c>
      <c r="B47">
        <v>9</v>
      </c>
    </row>
  </sheetData>
  <mergeCells count="1">
    <mergeCell ref="A1:J1"/>
  </mergeCells>
  <conditionalFormatting sqref="A3 A11:A12">
    <cfRule type="cellIs" dxfId="126" priority="106" operator="notEqual">
      <formula>A4</formula>
    </cfRule>
  </conditionalFormatting>
  <conditionalFormatting sqref="D3 D11:D12">
    <cfRule type="cellIs" dxfId="125" priority="107" operator="notEqual">
      <formula>D4</formula>
    </cfRule>
  </conditionalFormatting>
  <conditionalFormatting sqref="A4:A7">
    <cfRule type="cellIs" dxfId="124" priority="111" operator="notEqual">
      <formula>A5</formula>
    </cfRule>
  </conditionalFormatting>
  <conditionalFormatting sqref="D4:D7">
    <cfRule type="cellIs" dxfId="123" priority="112" operator="notEqual">
      <formula>D5</formula>
    </cfRule>
  </conditionalFormatting>
  <conditionalFormatting sqref="B11:B12">
    <cfRule type="cellIs" dxfId="122" priority="92" operator="notEqual">
      <formula>B12</formula>
    </cfRule>
  </conditionalFormatting>
  <conditionalFormatting sqref="A10">
    <cfRule type="cellIs" dxfId="121" priority="93" operator="notEqual">
      <formula>#REF!</formula>
    </cfRule>
  </conditionalFormatting>
  <conditionalFormatting sqref="D10">
    <cfRule type="cellIs" dxfId="120" priority="94" operator="notEqual">
      <formula>#REF!</formula>
    </cfRule>
  </conditionalFormatting>
  <conditionalFormatting sqref="B10">
    <cfRule type="cellIs" dxfId="119" priority="98" operator="notEqual">
      <formula>#REF!</formula>
    </cfRule>
  </conditionalFormatting>
  <conditionalFormatting sqref="A8:A9">
    <cfRule type="cellIs" dxfId="118" priority="99" operator="notEqual">
      <formula>A9</formula>
    </cfRule>
  </conditionalFormatting>
  <conditionalFormatting sqref="D8:D9">
    <cfRule type="cellIs" dxfId="117" priority="100" operator="notEqual">
      <formula>D9</formula>
    </cfRule>
  </conditionalFormatting>
  <conditionalFormatting sqref="B8:B10">
    <cfRule type="cellIs" dxfId="116" priority="104" operator="notEqual">
      <formula>B9</formula>
    </cfRule>
  </conditionalFormatting>
  <conditionalFormatting sqref="A16:A18">
    <cfRule type="cellIs" dxfId="115" priority="74" operator="notEqual">
      <formula>A17</formula>
    </cfRule>
  </conditionalFormatting>
  <conditionalFormatting sqref="D16:D18">
    <cfRule type="cellIs" dxfId="114" priority="75" operator="notEqual">
      <formula>D17</formula>
    </cfRule>
  </conditionalFormatting>
  <conditionalFormatting sqref="B16:B19">
    <cfRule type="cellIs" dxfId="113" priority="78" operator="notEqual">
      <formula>B17</formula>
    </cfRule>
  </conditionalFormatting>
  <conditionalFormatting sqref="A19">
    <cfRule type="cellIs" dxfId="112" priority="79" operator="notEqual">
      <formula>A20</formula>
    </cfRule>
  </conditionalFormatting>
  <conditionalFormatting sqref="D19">
    <cfRule type="cellIs" dxfId="111" priority="80" operator="notEqual">
      <formula>D20</formula>
    </cfRule>
  </conditionalFormatting>
  <conditionalFormatting sqref="B19">
    <cfRule type="cellIs" dxfId="110" priority="84" operator="notEqual">
      <formula>B20</formula>
    </cfRule>
  </conditionalFormatting>
  <conditionalFormatting sqref="A20:A21">
    <cfRule type="cellIs" dxfId="109" priority="68" operator="notEqual">
      <formula>A21</formula>
    </cfRule>
  </conditionalFormatting>
  <conditionalFormatting sqref="D20:D21">
    <cfRule type="cellIs" dxfId="108" priority="69" operator="notEqual">
      <formula>D21</formula>
    </cfRule>
  </conditionalFormatting>
  <conditionalFormatting sqref="B20:B21">
    <cfRule type="cellIs" dxfId="107" priority="73" operator="notEqual">
      <formula>B21</formula>
    </cfRule>
  </conditionalFormatting>
  <conditionalFormatting sqref="A22:A24">
    <cfRule type="cellIs" dxfId="106" priority="62" operator="notEqual">
      <formula>A23</formula>
    </cfRule>
  </conditionalFormatting>
  <conditionalFormatting sqref="D22:D24">
    <cfRule type="cellIs" dxfId="105" priority="63" operator="notEqual">
      <formula>D23</formula>
    </cfRule>
  </conditionalFormatting>
  <conditionalFormatting sqref="B22:B24">
    <cfRule type="cellIs" dxfId="104" priority="67" operator="notEqual">
      <formula>B23</formula>
    </cfRule>
  </conditionalFormatting>
  <conditionalFormatting sqref="B25:B28">
    <cfRule type="cellIs" dxfId="103" priority="49" operator="notEqual">
      <formula>B26</formula>
    </cfRule>
  </conditionalFormatting>
  <conditionalFormatting sqref="A27:A28">
    <cfRule type="cellIs" dxfId="102" priority="50" operator="notEqual">
      <formula>A28</formula>
    </cfRule>
  </conditionalFormatting>
  <conditionalFormatting sqref="D27:D28">
    <cfRule type="cellIs" dxfId="101" priority="51" operator="notEqual">
      <formula>D28</formula>
    </cfRule>
  </conditionalFormatting>
  <conditionalFormatting sqref="B27:B28">
    <cfRule type="cellIs" dxfId="100" priority="55" operator="notEqual">
      <formula>B28</formula>
    </cfRule>
  </conditionalFormatting>
  <conditionalFormatting sqref="A25:A26">
    <cfRule type="cellIs" dxfId="99" priority="56" operator="notEqual">
      <formula>A26</formula>
    </cfRule>
  </conditionalFormatting>
  <conditionalFormatting sqref="D25:D26">
    <cfRule type="cellIs" dxfId="98" priority="57" operator="notEqual">
      <formula>D26</formula>
    </cfRule>
  </conditionalFormatting>
  <conditionalFormatting sqref="B25:B27">
    <cfRule type="cellIs" dxfId="97" priority="61" operator="notEqual">
      <formula>B26</formula>
    </cfRule>
  </conditionalFormatting>
  <conditionalFormatting sqref="B29:B42">
    <cfRule type="cellIs" dxfId="96" priority="30" operator="notEqual">
      <formula>B30</formula>
    </cfRule>
  </conditionalFormatting>
  <conditionalFormatting sqref="A31:A42">
    <cfRule type="cellIs" dxfId="95" priority="31" operator="notEqual">
      <formula>A32</formula>
    </cfRule>
  </conditionalFormatting>
  <conditionalFormatting sqref="D31:D42">
    <cfRule type="cellIs" dxfId="94" priority="32" operator="notEqual">
      <formula>D32</formula>
    </cfRule>
  </conditionalFormatting>
  <conditionalFormatting sqref="B31:B42">
    <cfRule type="cellIs" dxfId="93" priority="36" operator="notEqual">
      <formula>B32</formula>
    </cfRule>
  </conditionalFormatting>
  <conditionalFormatting sqref="A30">
    <cfRule type="cellIs" dxfId="92" priority="37" operator="notEqual">
      <formula>A31</formula>
    </cfRule>
  </conditionalFormatting>
  <conditionalFormatting sqref="D30">
    <cfRule type="cellIs" dxfId="91" priority="38" operator="notEqual">
      <formula>D31</formula>
    </cfRule>
  </conditionalFormatting>
  <conditionalFormatting sqref="B30:B35">
    <cfRule type="cellIs" dxfId="90" priority="42" operator="notEqual">
      <formula>B31</formula>
    </cfRule>
  </conditionalFormatting>
  <conditionalFormatting sqref="A29">
    <cfRule type="cellIs" dxfId="89" priority="43" operator="notEqual">
      <formula>A30</formula>
    </cfRule>
  </conditionalFormatting>
  <conditionalFormatting sqref="D29">
    <cfRule type="cellIs" dxfId="88" priority="44" operator="notEqual">
      <formula>D30</formula>
    </cfRule>
  </conditionalFormatting>
  <conditionalFormatting sqref="B29">
    <cfRule type="cellIs" dxfId="87" priority="48" operator="notEqual">
      <formula>B30</formula>
    </cfRule>
  </conditionalFormatting>
  <conditionalFormatting sqref="A13">
    <cfRule type="cellIs" dxfId="86" priority="910" operator="notEqual">
      <formula>A16</formula>
    </cfRule>
  </conditionalFormatting>
  <conditionalFormatting sqref="D13">
    <cfRule type="cellIs" dxfId="85" priority="912" operator="notEqual">
      <formula>D16</formula>
    </cfRule>
  </conditionalFormatting>
  <conditionalFormatting sqref="B13:B15">
    <cfRule type="cellIs" dxfId="84" priority="920" operator="notEqual">
      <formula>B16</formula>
    </cfRule>
  </conditionalFormatting>
  <conditionalFormatting sqref="B3:B12">
    <cfRule type="cellIs" dxfId="83" priority="1227" operator="notEqual">
      <formula>#REF!</formula>
    </cfRule>
  </conditionalFormatting>
  <conditionalFormatting sqref="B13:B15">
    <cfRule type="cellIs" dxfId="82" priority="1228" operator="notEqual">
      <formula>#REF!</formula>
    </cfRule>
  </conditionalFormatting>
  <conditionalFormatting sqref="B3:B12">
    <cfRule type="cellIs" dxfId="81" priority="1230" operator="notEqual">
      <formula>#REF!</formula>
    </cfRule>
  </conditionalFormatting>
  <conditionalFormatting sqref="B13:B15">
    <cfRule type="cellIs" dxfId="80" priority="1242" operator="notEqual">
      <formula>#REF!</formula>
    </cfRule>
  </conditionalFormatting>
  <conditionalFormatting sqref="A2">
    <cfRule type="cellIs" dxfId="79" priority="2" operator="notEqual">
      <formula>#REF!</formula>
    </cfRule>
  </conditionalFormatting>
  <conditionalFormatting sqref="B2">
    <cfRule type="cellIs" dxfId="78" priority="5" operator="notEqual">
      <formula>#REF!</formula>
    </cfRule>
  </conditionalFormatting>
  <pageMargins left="0.7" right="0.7" top="0.75" bottom="0.75" header="0.3" footer="0.3"/>
  <pageSetup paperSize="1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1564-7201-3F4A-96E4-7DD5DB6F68F5}">
  <sheetPr>
    <outlinePr summaryBelow="0" summaryRight="0"/>
    <pageSetUpPr fitToPage="1"/>
  </sheetPr>
  <dimension ref="A1:U135"/>
  <sheetViews>
    <sheetView topLeftCell="A117" workbookViewId="0">
      <selection sqref="A1:J1"/>
    </sheetView>
  </sheetViews>
  <sheetFormatPr baseColWidth="10" defaultColWidth="20.83203125" defaultRowHeight="13" x14ac:dyDescent="0.15"/>
  <cols>
    <col min="3" max="4" width="13.6640625" style="1" customWidth="1"/>
    <col min="5" max="5" width="31.5" customWidth="1"/>
    <col min="6" max="6" width="13.1640625" customWidth="1"/>
    <col min="8" max="8" width="11.83203125" customWidth="1"/>
    <col min="9" max="9" width="10.33203125" customWidth="1"/>
    <col min="10" max="10" width="12" customWidth="1"/>
  </cols>
  <sheetData>
    <row r="1" spans="1:18" ht="49" customHeight="1" x14ac:dyDescent="0.15">
      <c r="A1" s="38" t="s">
        <v>783</v>
      </c>
      <c r="B1" s="38"/>
      <c r="C1" s="38"/>
      <c r="D1" s="38"/>
      <c r="E1" s="38"/>
      <c r="F1" s="38"/>
      <c r="G1" s="38"/>
      <c r="H1" s="38"/>
      <c r="I1" s="38"/>
      <c r="J1" s="38"/>
    </row>
    <row r="2" spans="1:18" s="31" customFormat="1" ht="30" x14ac:dyDescent="0.15">
      <c r="A2" s="25" t="s">
        <v>776</v>
      </c>
      <c r="B2" s="25" t="s">
        <v>779</v>
      </c>
      <c r="C2" s="25" t="s">
        <v>773</v>
      </c>
      <c r="D2" s="25" t="s">
        <v>778</v>
      </c>
      <c r="E2" s="26" t="s">
        <v>11</v>
      </c>
      <c r="F2" s="25" t="s">
        <v>780</v>
      </c>
      <c r="G2" s="25" t="s">
        <v>774</v>
      </c>
      <c r="H2" s="30" t="s">
        <v>0</v>
      </c>
      <c r="I2" s="30" t="s">
        <v>1</v>
      </c>
      <c r="J2" s="30" t="s">
        <v>775</v>
      </c>
      <c r="R2" s="32"/>
    </row>
    <row r="3" spans="1:18" x14ac:dyDescent="0.15">
      <c r="A3" s="1" t="s">
        <v>147</v>
      </c>
      <c r="B3" s="5" t="s">
        <v>148</v>
      </c>
      <c r="C3" s="1" t="s">
        <v>4</v>
      </c>
      <c r="D3" s="1" t="s">
        <v>149</v>
      </c>
      <c r="E3" s="1" t="s">
        <v>150</v>
      </c>
      <c r="F3" s="1" t="s">
        <v>130</v>
      </c>
      <c r="G3" s="1" t="s">
        <v>131</v>
      </c>
      <c r="H3" s="3">
        <v>1.83756699690662</v>
      </c>
      <c r="I3" s="3">
        <v>5.01992946312021</v>
      </c>
      <c r="J3" s="4">
        <f t="shared" ref="J3:J95" si="0">MAX(H3:I3)</f>
        <v>5.01992946312021</v>
      </c>
      <c r="R3" s="1"/>
    </row>
    <row r="4" spans="1:18" x14ac:dyDescent="0.15">
      <c r="A4" s="1" t="s">
        <v>147</v>
      </c>
      <c r="B4" s="5" t="s">
        <v>148</v>
      </c>
      <c r="C4" s="1" t="s">
        <v>4</v>
      </c>
      <c r="D4" s="1" t="s">
        <v>149</v>
      </c>
      <c r="E4" s="1" t="s">
        <v>150</v>
      </c>
      <c r="F4" s="1" t="s">
        <v>153</v>
      </c>
      <c r="G4" s="1" t="s">
        <v>154</v>
      </c>
      <c r="H4" s="3">
        <v>1.83756699690662</v>
      </c>
      <c r="I4" s="3">
        <v>5.01992946312021</v>
      </c>
      <c r="J4" s="4">
        <f t="shared" si="0"/>
        <v>5.01992946312021</v>
      </c>
      <c r="R4" s="1"/>
    </row>
    <row r="5" spans="1:18" x14ac:dyDescent="0.15">
      <c r="A5" s="1" t="s">
        <v>147</v>
      </c>
      <c r="B5" s="5" t="s">
        <v>148</v>
      </c>
      <c r="C5" s="1" t="s">
        <v>4</v>
      </c>
      <c r="D5" s="1" t="s">
        <v>149</v>
      </c>
      <c r="E5" s="1" t="s">
        <v>150</v>
      </c>
      <c r="F5" s="1" t="s">
        <v>157</v>
      </c>
      <c r="G5" s="1" t="s">
        <v>158</v>
      </c>
      <c r="H5" s="3">
        <v>1.83756699690662</v>
      </c>
      <c r="I5" s="3">
        <v>5.01992946312021</v>
      </c>
      <c r="J5" s="4">
        <f t="shared" si="0"/>
        <v>5.01992946312021</v>
      </c>
      <c r="R5" s="1"/>
    </row>
    <row r="6" spans="1:18" x14ac:dyDescent="0.15">
      <c r="A6" s="1" t="s">
        <v>147</v>
      </c>
      <c r="B6" s="5" t="s">
        <v>148</v>
      </c>
      <c r="C6" s="1" t="s">
        <v>4</v>
      </c>
      <c r="D6" s="1" t="s">
        <v>149</v>
      </c>
      <c r="E6" s="1" t="s">
        <v>150</v>
      </c>
      <c r="F6" s="1" t="s">
        <v>130</v>
      </c>
      <c r="G6" s="1" t="s">
        <v>131</v>
      </c>
      <c r="H6" s="3">
        <v>1.83756699690662</v>
      </c>
      <c r="I6" s="3">
        <v>5.01992946312021</v>
      </c>
      <c r="J6" s="4">
        <f t="shared" si="0"/>
        <v>5.01992946312021</v>
      </c>
      <c r="R6" s="1"/>
    </row>
    <row r="7" spans="1:18" x14ac:dyDescent="0.15">
      <c r="A7" s="1" t="s">
        <v>147</v>
      </c>
      <c r="B7" s="5" t="s">
        <v>148</v>
      </c>
      <c r="C7" s="1" t="s">
        <v>4</v>
      </c>
      <c r="D7" s="1" t="s">
        <v>149</v>
      </c>
      <c r="E7" s="1" t="s">
        <v>150</v>
      </c>
      <c r="F7" s="1" t="s">
        <v>153</v>
      </c>
      <c r="G7" s="1" t="s">
        <v>154</v>
      </c>
      <c r="H7" s="3">
        <v>1.83756699690662</v>
      </c>
      <c r="I7" s="3">
        <v>5.01992946312021</v>
      </c>
      <c r="J7" s="4">
        <f t="shared" si="0"/>
        <v>5.01992946312021</v>
      </c>
      <c r="R7" s="1"/>
    </row>
    <row r="8" spans="1:18" x14ac:dyDescent="0.15">
      <c r="A8" s="1" t="s">
        <v>147</v>
      </c>
      <c r="B8" s="5" t="s">
        <v>148</v>
      </c>
      <c r="C8" s="1" t="s">
        <v>4</v>
      </c>
      <c r="D8" s="1" t="s">
        <v>149</v>
      </c>
      <c r="E8" s="1" t="s">
        <v>150</v>
      </c>
      <c r="F8" s="1" t="s">
        <v>157</v>
      </c>
      <c r="G8" s="1" t="s">
        <v>158</v>
      </c>
      <c r="H8" s="3">
        <v>1.83756699690662</v>
      </c>
      <c r="I8" s="3">
        <v>5.01992946312021</v>
      </c>
      <c r="J8" s="4">
        <f t="shared" si="0"/>
        <v>5.01992946312021</v>
      </c>
      <c r="R8" s="1"/>
    </row>
    <row r="9" spans="1:18" x14ac:dyDescent="0.15">
      <c r="A9" s="1" t="s">
        <v>163</v>
      </c>
      <c r="B9" s="5" t="s">
        <v>756</v>
      </c>
      <c r="C9" s="1" t="s">
        <v>9</v>
      </c>
      <c r="D9" s="1" t="s">
        <v>165</v>
      </c>
      <c r="E9" s="11" t="s">
        <v>168</v>
      </c>
      <c r="F9" s="1" t="s">
        <v>166</v>
      </c>
      <c r="G9" s="1" t="s">
        <v>167</v>
      </c>
      <c r="H9" s="3">
        <v>1.0107883723382101</v>
      </c>
      <c r="I9" s="3">
        <v>2.6381434524499401</v>
      </c>
      <c r="J9" s="4">
        <f t="shared" si="0"/>
        <v>2.6381434524499401</v>
      </c>
      <c r="R9" s="1"/>
    </row>
    <row r="10" spans="1:18" x14ac:dyDescent="0.15">
      <c r="A10" s="1" t="s">
        <v>163</v>
      </c>
      <c r="B10" s="5" t="s">
        <v>756</v>
      </c>
      <c r="C10" s="1" t="s">
        <v>9</v>
      </c>
      <c r="D10" s="1" t="s">
        <v>165</v>
      </c>
      <c r="E10" s="1" t="s">
        <v>168</v>
      </c>
      <c r="F10" s="1" t="s">
        <v>172</v>
      </c>
      <c r="G10" s="1" t="s">
        <v>173</v>
      </c>
      <c r="H10" s="3">
        <v>1.0107883723382101</v>
      </c>
      <c r="I10" s="3">
        <v>2.6381434524499401</v>
      </c>
      <c r="J10" s="4">
        <f t="shared" si="0"/>
        <v>2.6381434524499401</v>
      </c>
      <c r="R10" s="1"/>
    </row>
    <row r="11" spans="1:18" x14ac:dyDescent="0.15">
      <c r="A11" s="1" t="s">
        <v>163</v>
      </c>
      <c r="B11" s="5" t="s">
        <v>756</v>
      </c>
      <c r="C11" s="1" t="s">
        <v>9</v>
      </c>
      <c r="D11" s="1" t="s">
        <v>165</v>
      </c>
      <c r="E11" s="1" t="s">
        <v>168</v>
      </c>
      <c r="F11" s="1" t="s">
        <v>174</v>
      </c>
      <c r="G11" s="1" t="s">
        <v>176</v>
      </c>
      <c r="H11" s="3">
        <v>1.0107883723382101</v>
      </c>
      <c r="I11" s="3">
        <v>2.6381434524499401</v>
      </c>
      <c r="J11" s="4">
        <f t="shared" si="0"/>
        <v>2.6381434524499401</v>
      </c>
      <c r="R11" s="1"/>
    </row>
    <row r="12" spans="1:18" x14ac:dyDescent="0.15">
      <c r="A12" s="1" t="s">
        <v>163</v>
      </c>
      <c r="B12" s="5" t="s">
        <v>756</v>
      </c>
      <c r="C12" s="1" t="s">
        <v>9</v>
      </c>
      <c r="D12" s="1" t="s">
        <v>165</v>
      </c>
      <c r="E12" s="1" t="s">
        <v>168</v>
      </c>
      <c r="F12" s="1" t="s">
        <v>178</v>
      </c>
      <c r="G12" s="1" t="s">
        <v>179</v>
      </c>
      <c r="H12" s="3">
        <v>1.0107883723382101</v>
      </c>
      <c r="I12" s="3">
        <v>2.6381434524499401</v>
      </c>
      <c r="J12" s="4">
        <f t="shared" si="0"/>
        <v>2.6381434524499401</v>
      </c>
      <c r="R12" s="1"/>
    </row>
    <row r="13" spans="1:18" x14ac:dyDescent="0.15">
      <c r="A13" s="1" t="s">
        <v>142</v>
      </c>
      <c r="B13" s="5" t="s">
        <v>756</v>
      </c>
      <c r="C13" s="1" t="s">
        <v>129</v>
      </c>
      <c r="D13" s="1" t="s">
        <v>515</v>
      </c>
      <c r="E13" s="1" t="s">
        <v>517</v>
      </c>
      <c r="F13" s="1" t="s">
        <v>181</v>
      </c>
      <c r="G13" s="1" t="s">
        <v>182</v>
      </c>
      <c r="H13" s="3">
        <v>2.4231477830390298</v>
      </c>
      <c r="I13" s="3">
        <v>7.2771603385246397</v>
      </c>
      <c r="J13" s="4">
        <f t="shared" si="0"/>
        <v>7.2771603385246397</v>
      </c>
      <c r="R13" s="1"/>
    </row>
    <row r="14" spans="1:18" x14ac:dyDescent="0.15">
      <c r="A14" s="1" t="s">
        <v>142</v>
      </c>
      <c r="B14" s="5" t="s">
        <v>756</v>
      </c>
      <c r="C14" s="1" t="s">
        <v>129</v>
      </c>
      <c r="D14" s="1" t="s">
        <v>515</v>
      </c>
      <c r="E14" s="1" t="s">
        <v>517</v>
      </c>
      <c r="F14" s="1" t="s">
        <v>184</v>
      </c>
      <c r="G14" s="1" t="s">
        <v>185</v>
      </c>
      <c r="H14" s="3">
        <v>2.4231477830390298</v>
      </c>
      <c r="I14" s="3">
        <v>7.2771603385246397</v>
      </c>
      <c r="J14" s="4">
        <f t="shared" si="0"/>
        <v>7.2771603385246397</v>
      </c>
      <c r="R14" s="1"/>
    </row>
    <row r="15" spans="1:18" x14ac:dyDescent="0.15">
      <c r="A15" s="1" t="s">
        <v>142</v>
      </c>
      <c r="B15" s="5" t="s">
        <v>756</v>
      </c>
      <c r="C15" s="1" t="s">
        <v>129</v>
      </c>
      <c r="D15" s="1" t="s">
        <v>515</v>
      </c>
      <c r="E15" s="1" t="s">
        <v>517</v>
      </c>
      <c r="F15" s="1" t="s">
        <v>174</v>
      </c>
      <c r="G15" s="1" t="s">
        <v>176</v>
      </c>
      <c r="H15" s="3">
        <v>2.4231477830390298</v>
      </c>
      <c r="I15" s="3">
        <v>7.2771603385246397</v>
      </c>
      <c r="J15" s="4">
        <f t="shared" si="0"/>
        <v>7.2771603385246397</v>
      </c>
      <c r="R15" s="1"/>
    </row>
    <row r="16" spans="1:18" x14ac:dyDescent="0.15">
      <c r="A16" s="16" t="s">
        <v>142</v>
      </c>
      <c r="B16" s="5" t="s">
        <v>756</v>
      </c>
      <c r="C16" s="1" t="s">
        <v>4</v>
      </c>
      <c r="D16" s="1" t="s">
        <v>144</v>
      </c>
      <c r="E16" s="1" t="s">
        <v>146</v>
      </c>
      <c r="H16" s="3">
        <v>2.4231477830390298</v>
      </c>
      <c r="I16" s="3">
        <v>7.2771603385246397</v>
      </c>
      <c r="J16" s="4">
        <f>MAX(H16:I16)</f>
        <v>7.2771603385246397</v>
      </c>
      <c r="R16" s="1"/>
    </row>
    <row r="17" spans="1:18" x14ac:dyDescent="0.15">
      <c r="A17" s="1" t="s">
        <v>142</v>
      </c>
      <c r="B17" s="5" t="s">
        <v>756</v>
      </c>
      <c r="C17" s="1" t="s">
        <v>4</v>
      </c>
      <c r="D17" s="1" t="s">
        <v>180</v>
      </c>
      <c r="E17" s="1" t="s">
        <v>183</v>
      </c>
      <c r="F17" s="1" t="s">
        <v>181</v>
      </c>
      <c r="G17" s="1" t="s">
        <v>182</v>
      </c>
      <c r="H17" s="3">
        <v>2.4231477830390298</v>
      </c>
      <c r="I17" s="3">
        <v>7.2771603385246397</v>
      </c>
      <c r="J17" s="4">
        <f t="shared" si="0"/>
        <v>7.2771603385246397</v>
      </c>
      <c r="R17" s="1"/>
    </row>
    <row r="18" spans="1:18" x14ac:dyDescent="0.15">
      <c r="A18" s="10" t="s">
        <v>142</v>
      </c>
      <c r="B18" s="5" t="s">
        <v>756</v>
      </c>
      <c r="C18" s="1" t="s">
        <v>4</v>
      </c>
      <c r="D18" s="1" t="s">
        <v>180</v>
      </c>
      <c r="E18" s="1" t="s">
        <v>183</v>
      </c>
      <c r="F18" s="1" t="s">
        <v>184</v>
      </c>
      <c r="G18" s="1" t="s">
        <v>185</v>
      </c>
      <c r="H18" s="3">
        <v>2.4231477830390298</v>
      </c>
      <c r="I18" s="3">
        <v>7.2771603385246397</v>
      </c>
      <c r="J18" s="4">
        <f t="shared" si="0"/>
        <v>7.2771603385246397</v>
      </c>
      <c r="R18" s="1"/>
    </row>
    <row r="19" spans="1:18" x14ac:dyDescent="0.15">
      <c r="A19" s="14" t="s">
        <v>142</v>
      </c>
      <c r="B19" s="5" t="s">
        <v>756</v>
      </c>
      <c r="C19" s="1" t="s">
        <v>4</v>
      </c>
      <c r="D19" s="1" t="s">
        <v>180</v>
      </c>
      <c r="E19" s="1" t="s">
        <v>183</v>
      </c>
      <c r="F19" s="1" t="s">
        <v>174</v>
      </c>
      <c r="G19" s="1" t="s">
        <v>176</v>
      </c>
      <c r="H19" s="3">
        <v>2.4231477830390298</v>
      </c>
      <c r="I19" s="3">
        <v>7.2771603385246397</v>
      </c>
      <c r="J19" s="4">
        <f t="shared" si="0"/>
        <v>7.2771603385246397</v>
      </c>
      <c r="R19" s="1"/>
    </row>
    <row r="20" spans="1:18" x14ac:dyDescent="0.15">
      <c r="A20" s="1" t="s">
        <v>199</v>
      </c>
      <c r="B20" s="5" t="s">
        <v>200</v>
      </c>
      <c r="C20" s="1" t="s">
        <v>129</v>
      </c>
      <c r="D20" s="1" t="s">
        <v>201</v>
      </c>
      <c r="E20" s="1" t="s">
        <v>204</v>
      </c>
      <c r="F20" s="1" t="s">
        <v>202</v>
      </c>
      <c r="G20" s="1" t="s">
        <v>203</v>
      </c>
      <c r="H20" s="3">
        <v>7.3725694844164797</v>
      </c>
      <c r="I20" s="3">
        <v>4.30463346408742</v>
      </c>
      <c r="J20" s="4">
        <f t="shared" si="0"/>
        <v>7.3725694844164797</v>
      </c>
      <c r="R20" s="1"/>
    </row>
    <row r="21" spans="1:18" x14ac:dyDescent="0.15">
      <c r="A21" s="1" t="s">
        <v>199</v>
      </c>
      <c r="B21" s="5" t="s">
        <v>200</v>
      </c>
      <c r="C21" s="1" t="s">
        <v>129</v>
      </c>
      <c r="D21" s="1" t="s">
        <v>201</v>
      </c>
      <c r="E21" s="1" t="s">
        <v>204</v>
      </c>
      <c r="F21" s="1" t="s">
        <v>205</v>
      </c>
      <c r="G21" s="1" t="s">
        <v>206</v>
      </c>
      <c r="H21" s="3">
        <v>7.3725694844164797</v>
      </c>
      <c r="I21" s="3">
        <v>4.30463346408742</v>
      </c>
      <c r="J21" s="4">
        <f t="shared" si="0"/>
        <v>7.3725694844164797</v>
      </c>
      <c r="R21" s="1"/>
    </row>
    <row r="22" spans="1:18" x14ac:dyDescent="0.15">
      <c r="A22" s="1" t="s">
        <v>199</v>
      </c>
      <c r="B22" s="5" t="s">
        <v>200</v>
      </c>
      <c r="C22" s="1" t="s">
        <v>129</v>
      </c>
      <c r="D22" s="1" t="s">
        <v>201</v>
      </c>
      <c r="E22" s="1" t="s">
        <v>204</v>
      </c>
      <c r="F22" s="1" t="s">
        <v>109</v>
      </c>
      <c r="G22" s="1" t="s">
        <v>110</v>
      </c>
      <c r="H22" s="3">
        <v>7.3725694844164797</v>
      </c>
      <c r="I22" s="3">
        <v>4.30463346408742</v>
      </c>
      <c r="J22" s="4">
        <f t="shared" si="0"/>
        <v>7.3725694844164797</v>
      </c>
      <c r="R22" s="1"/>
    </row>
    <row r="23" spans="1:18" x14ac:dyDescent="0.15">
      <c r="A23" s="1" t="s">
        <v>199</v>
      </c>
      <c r="B23" s="5" t="s">
        <v>200</v>
      </c>
      <c r="C23" s="1" t="s">
        <v>129</v>
      </c>
      <c r="D23" s="1" t="s">
        <v>201</v>
      </c>
      <c r="E23" s="1" t="s">
        <v>204</v>
      </c>
      <c r="F23" s="1" t="s">
        <v>207</v>
      </c>
      <c r="G23" s="1" t="s">
        <v>208</v>
      </c>
      <c r="H23" s="3">
        <v>7.3725694844164797</v>
      </c>
      <c r="I23" s="3">
        <v>4.30463346408742</v>
      </c>
      <c r="J23" s="4">
        <f t="shared" si="0"/>
        <v>7.3725694844164797</v>
      </c>
      <c r="R23" s="1"/>
    </row>
    <row r="24" spans="1:18" x14ac:dyDescent="0.15">
      <c r="A24" s="1" t="s">
        <v>209</v>
      </c>
      <c r="B24" s="5" t="s">
        <v>200</v>
      </c>
      <c r="C24" s="1" t="s">
        <v>129</v>
      </c>
      <c r="D24" s="1" t="s">
        <v>212</v>
      </c>
      <c r="E24" s="1" t="s">
        <v>213</v>
      </c>
      <c r="F24" s="1" t="s">
        <v>210</v>
      </c>
      <c r="G24" s="1" t="s">
        <v>211</v>
      </c>
      <c r="H24" s="3">
        <v>1.41259911043051E-2</v>
      </c>
      <c r="I24" s="3">
        <v>0.57016353311044499</v>
      </c>
      <c r="J24" s="4">
        <f t="shared" si="0"/>
        <v>0.57016353311044499</v>
      </c>
      <c r="R24" s="1"/>
    </row>
    <row r="25" spans="1:18" x14ac:dyDescent="0.15">
      <c r="A25" s="1" t="s">
        <v>209</v>
      </c>
      <c r="B25" s="5" t="s">
        <v>200</v>
      </c>
      <c r="C25" s="1" t="s">
        <v>129</v>
      </c>
      <c r="D25" s="1" t="s">
        <v>212</v>
      </c>
      <c r="E25" s="1" t="s">
        <v>213</v>
      </c>
      <c r="F25" s="1" t="s">
        <v>214</v>
      </c>
      <c r="G25" s="1" t="s">
        <v>215</v>
      </c>
      <c r="H25" s="3">
        <v>1.41259911043051E-2</v>
      </c>
      <c r="I25" s="3">
        <v>0.57016353311044499</v>
      </c>
      <c r="J25" s="4">
        <f t="shared" si="0"/>
        <v>0.57016353311044499</v>
      </c>
      <c r="R25" s="1"/>
    </row>
    <row r="26" spans="1:18" x14ac:dyDescent="0.15">
      <c r="A26" s="1" t="s">
        <v>209</v>
      </c>
      <c r="B26" s="5" t="s">
        <v>200</v>
      </c>
      <c r="C26" s="1" t="s">
        <v>129</v>
      </c>
      <c r="D26" s="1" t="s">
        <v>212</v>
      </c>
      <c r="E26" s="1" t="s">
        <v>213</v>
      </c>
      <c r="F26" s="1" t="s">
        <v>123</v>
      </c>
      <c r="G26" s="1" t="s">
        <v>124</v>
      </c>
      <c r="H26" s="3">
        <v>1.41259911043051E-2</v>
      </c>
      <c r="I26" s="3">
        <v>0.57016353311044499</v>
      </c>
      <c r="J26" s="4">
        <f t="shared" si="0"/>
        <v>0.57016353311044499</v>
      </c>
      <c r="R26" s="1"/>
    </row>
    <row r="27" spans="1:18" x14ac:dyDescent="0.15">
      <c r="A27" s="1" t="s">
        <v>209</v>
      </c>
      <c r="B27" s="5" t="s">
        <v>200</v>
      </c>
      <c r="C27" s="1" t="s">
        <v>129</v>
      </c>
      <c r="D27" s="1" t="s">
        <v>212</v>
      </c>
      <c r="E27" s="1" t="s">
        <v>213</v>
      </c>
      <c r="F27" s="1" t="s">
        <v>106</v>
      </c>
      <c r="G27" s="1" t="s">
        <v>107</v>
      </c>
      <c r="H27" s="3">
        <v>1.41259911043051E-2</v>
      </c>
      <c r="I27" s="3">
        <v>0.57016353311044499</v>
      </c>
      <c r="J27" s="4">
        <f t="shared" si="0"/>
        <v>0.57016353311044499</v>
      </c>
      <c r="R27" s="1"/>
    </row>
    <row r="28" spans="1:18" x14ac:dyDescent="0.15">
      <c r="A28" s="1" t="s">
        <v>218</v>
      </c>
      <c r="B28" s="5" t="s">
        <v>219</v>
      </c>
      <c r="C28" s="1" t="s">
        <v>4</v>
      </c>
      <c r="D28" s="1" t="s">
        <v>220</v>
      </c>
      <c r="E28" s="1" t="s">
        <v>221</v>
      </c>
      <c r="F28" s="1" t="s">
        <v>202</v>
      </c>
      <c r="G28" s="1" t="s">
        <v>203</v>
      </c>
      <c r="H28" s="3">
        <v>1.80896683287075</v>
      </c>
      <c r="I28" s="3">
        <v>0.91232456685637797</v>
      </c>
      <c r="J28" s="4">
        <f t="shared" si="0"/>
        <v>1.80896683287075</v>
      </c>
      <c r="R28" s="1"/>
    </row>
    <row r="29" spans="1:18" x14ac:dyDescent="0.15">
      <c r="A29" s="1" t="s">
        <v>218</v>
      </c>
      <c r="B29" s="5" t="s">
        <v>219</v>
      </c>
      <c r="C29" s="1" t="s">
        <v>4</v>
      </c>
      <c r="D29" s="1" t="s">
        <v>220</v>
      </c>
      <c r="E29" s="1" t="s">
        <v>221</v>
      </c>
      <c r="F29" s="1" t="s">
        <v>227</v>
      </c>
      <c r="G29" s="1" t="s">
        <v>228</v>
      </c>
      <c r="H29" s="3">
        <v>1.80896683287075</v>
      </c>
      <c r="I29" s="3">
        <v>0.91232456685637797</v>
      </c>
      <c r="J29" s="4">
        <f t="shared" si="0"/>
        <v>1.80896683287075</v>
      </c>
      <c r="R29" s="1"/>
    </row>
    <row r="30" spans="1:18" x14ac:dyDescent="0.15">
      <c r="A30" s="1" t="s">
        <v>218</v>
      </c>
      <c r="B30" s="5" t="s">
        <v>219</v>
      </c>
      <c r="C30" s="1" t="s">
        <v>4</v>
      </c>
      <c r="D30" s="1" t="s">
        <v>220</v>
      </c>
      <c r="E30" s="1" t="s">
        <v>221</v>
      </c>
      <c r="F30" s="1" t="s">
        <v>123</v>
      </c>
      <c r="G30" s="1" t="s">
        <v>124</v>
      </c>
      <c r="H30" s="3">
        <v>1.80896683287075</v>
      </c>
      <c r="I30" s="3">
        <v>0.91232456685637797</v>
      </c>
      <c r="J30" s="4">
        <f t="shared" si="0"/>
        <v>1.80896683287075</v>
      </c>
      <c r="R30" s="1"/>
    </row>
    <row r="31" spans="1:18" x14ac:dyDescent="0.15">
      <c r="A31" s="1" t="s">
        <v>218</v>
      </c>
      <c r="B31" s="5" t="s">
        <v>219</v>
      </c>
      <c r="C31" s="1" t="s">
        <v>4</v>
      </c>
      <c r="D31" s="1" t="s">
        <v>220</v>
      </c>
      <c r="E31" s="1" t="s">
        <v>221</v>
      </c>
      <c r="F31" s="1" t="s">
        <v>207</v>
      </c>
      <c r="G31" s="1" t="s">
        <v>208</v>
      </c>
      <c r="H31" s="3">
        <v>1.80896683287075</v>
      </c>
      <c r="I31" s="3">
        <v>0.91232456685637797</v>
      </c>
      <c r="J31" s="4">
        <f t="shared" si="0"/>
        <v>1.80896683287075</v>
      </c>
      <c r="R31" s="1"/>
    </row>
    <row r="32" spans="1:18" x14ac:dyDescent="0.15">
      <c r="A32" s="1" t="s">
        <v>218</v>
      </c>
      <c r="B32" s="5" t="s">
        <v>219</v>
      </c>
      <c r="C32" s="1" t="s">
        <v>4</v>
      </c>
      <c r="D32" s="1" t="s">
        <v>220</v>
      </c>
      <c r="E32" s="1" t="s">
        <v>221</v>
      </c>
      <c r="F32" s="1" t="s">
        <v>202</v>
      </c>
      <c r="G32" s="1" t="s">
        <v>203</v>
      </c>
      <c r="H32" s="3">
        <v>1.80896683287075</v>
      </c>
      <c r="I32" s="3">
        <v>0.91232456685637797</v>
      </c>
      <c r="J32" s="4">
        <f t="shared" si="0"/>
        <v>1.80896683287075</v>
      </c>
      <c r="R32" s="1"/>
    </row>
    <row r="33" spans="1:18" x14ac:dyDescent="0.15">
      <c r="A33" s="1" t="s">
        <v>218</v>
      </c>
      <c r="B33" s="5" t="s">
        <v>219</v>
      </c>
      <c r="C33" s="1" t="s">
        <v>4</v>
      </c>
      <c r="D33" s="1" t="s">
        <v>220</v>
      </c>
      <c r="E33" s="1" t="s">
        <v>221</v>
      </c>
      <c r="F33" s="1" t="s">
        <v>227</v>
      </c>
      <c r="G33" s="1" t="s">
        <v>228</v>
      </c>
      <c r="H33" s="3">
        <v>1.80896683287075</v>
      </c>
      <c r="I33" s="3">
        <v>0.91232456685637797</v>
      </c>
      <c r="J33" s="4">
        <f t="shared" si="0"/>
        <v>1.80896683287075</v>
      </c>
      <c r="R33" s="1"/>
    </row>
    <row r="34" spans="1:18" x14ac:dyDescent="0.15">
      <c r="A34" s="1" t="s">
        <v>218</v>
      </c>
      <c r="B34" s="5" t="s">
        <v>219</v>
      </c>
      <c r="C34" s="1" t="s">
        <v>4</v>
      </c>
      <c r="D34" s="1" t="s">
        <v>220</v>
      </c>
      <c r="E34" s="1" t="s">
        <v>221</v>
      </c>
      <c r="F34" s="1" t="s">
        <v>123</v>
      </c>
      <c r="G34" s="1" t="s">
        <v>124</v>
      </c>
      <c r="H34" s="3">
        <v>1.80896683287075</v>
      </c>
      <c r="I34" s="3">
        <v>0.91232456685637797</v>
      </c>
      <c r="J34" s="4">
        <f t="shared" si="0"/>
        <v>1.80896683287075</v>
      </c>
      <c r="R34" s="1"/>
    </row>
    <row r="35" spans="1:18" x14ac:dyDescent="0.15">
      <c r="A35" s="1" t="s">
        <v>218</v>
      </c>
      <c r="B35" s="5" t="s">
        <v>219</v>
      </c>
      <c r="C35" s="1" t="s">
        <v>4</v>
      </c>
      <c r="D35" s="1" t="s">
        <v>220</v>
      </c>
      <c r="E35" s="1" t="s">
        <v>221</v>
      </c>
      <c r="F35" s="1" t="s">
        <v>207</v>
      </c>
      <c r="G35" s="1" t="s">
        <v>208</v>
      </c>
      <c r="H35" s="3">
        <v>1.80896683287075</v>
      </c>
      <c r="I35" s="3">
        <v>0.91232456685637797</v>
      </c>
      <c r="J35" s="4">
        <f t="shared" si="0"/>
        <v>1.80896683287075</v>
      </c>
      <c r="R35" s="1"/>
    </row>
    <row r="36" spans="1:18" x14ac:dyDescent="0.15">
      <c r="A36" s="14" t="s">
        <v>235</v>
      </c>
      <c r="B36" s="5" t="s">
        <v>236</v>
      </c>
      <c r="C36" s="1" t="s">
        <v>9</v>
      </c>
      <c r="D36" s="1" t="s">
        <v>237</v>
      </c>
      <c r="E36" s="1" t="s">
        <v>240</v>
      </c>
      <c r="F36" s="1" t="s">
        <v>238</v>
      </c>
      <c r="G36" s="1" t="s">
        <v>239</v>
      </c>
      <c r="H36" s="3">
        <v>0.87442009185991898</v>
      </c>
      <c r="I36" s="3">
        <v>2.2628751787117301</v>
      </c>
      <c r="J36" s="4">
        <f t="shared" si="0"/>
        <v>2.2628751787117301</v>
      </c>
      <c r="R36" s="1"/>
    </row>
    <row r="37" spans="1:18" x14ac:dyDescent="0.15">
      <c r="A37" s="1" t="s">
        <v>248</v>
      </c>
      <c r="B37" s="5" t="s">
        <v>249</v>
      </c>
      <c r="C37" s="1" t="s">
        <v>9</v>
      </c>
      <c r="D37" s="1" t="s">
        <v>250</v>
      </c>
      <c r="E37" s="1" t="s">
        <v>256</v>
      </c>
      <c r="F37" s="1" t="s">
        <v>252</v>
      </c>
      <c r="G37" s="1" t="s">
        <v>254</v>
      </c>
      <c r="H37" s="3">
        <v>1.08540192400013</v>
      </c>
      <c r="I37" s="3">
        <v>0.91154651389647301</v>
      </c>
      <c r="J37" s="4">
        <f t="shared" si="0"/>
        <v>1.08540192400013</v>
      </c>
      <c r="R37" s="1"/>
    </row>
    <row r="38" spans="1:18" x14ac:dyDescent="0.15">
      <c r="A38" s="1" t="s">
        <v>248</v>
      </c>
      <c r="B38" s="5" t="s">
        <v>249</v>
      </c>
      <c r="C38" s="1" t="s">
        <v>9</v>
      </c>
      <c r="D38" s="1" t="s">
        <v>250</v>
      </c>
      <c r="E38" s="1" t="s">
        <v>256</v>
      </c>
      <c r="F38" s="1" t="s">
        <v>258</v>
      </c>
      <c r="G38" s="1" t="s">
        <v>259</v>
      </c>
      <c r="H38" s="3">
        <v>1.08540192400013</v>
      </c>
      <c r="I38" s="3">
        <v>0.91154651389647301</v>
      </c>
      <c r="J38" s="4">
        <f t="shared" si="0"/>
        <v>1.08540192400013</v>
      </c>
      <c r="R38" s="1"/>
    </row>
    <row r="39" spans="1:18" x14ac:dyDescent="0.15">
      <c r="A39" s="1" t="s">
        <v>248</v>
      </c>
      <c r="B39" s="5" t="s">
        <v>249</v>
      </c>
      <c r="C39" s="1" t="s">
        <v>9</v>
      </c>
      <c r="D39" s="1" t="s">
        <v>250</v>
      </c>
      <c r="E39" s="1" t="s">
        <v>256</v>
      </c>
      <c r="F39" s="1" t="s">
        <v>262</v>
      </c>
      <c r="G39" s="1" t="s">
        <v>263</v>
      </c>
      <c r="H39" s="3">
        <v>1.08540192400013</v>
      </c>
      <c r="I39" s="3">
        <v>0.91154651389647301</v>
      </c>
      <c r="J39" s="4">
        <f t="shared" si="0"/>
        <v>1.08540192400013</v>
      </c>
      <c r="R39" s="1"/>
    </row>
    <row r="40" spans="1:18" x14ac:dyDescent="0.15">
      <c r="A40" s="1" t="s">
        <v>248</v>
      </c>
      <c r="B40" s="5" t="s">
        <v>249</v>
      </c>
      <c r="C40" s="1" t="s">
        <v>9</v>
      </c>
      <c r="D40" s="1" t="s">
        <v>250</v>
      </c>
      <c r="E40" s="1" t="s">
        <v>256</v>
      </c>
      <c r="F40" s="1" t="s">
        <v>252</v>
      </c>
      <c r="G40" s="1" t="s">
        <v>254</v>
      </c>
      <c r="H40" s="3">
        <v>1.08540192400013</v>
      </c>
      <c r="I40" s="3">
        <v>0.91154651389647301</v>
      </c>
      <c r="J40" s="4">
        <f t="shared" si="0"/>
        <v>1.08540192400013</v>
      </c>
      <c r="R40" s="1"/>
    </row>
    <row r="41" spans="1:18" x14ac:dyDescent="0.15">
      <c r="A41" s="1" t="s">
        <v>248</v>
      </c>
      <c r="B41" s="5" t="s">
        <v>249</v>
      </c>
      <c r="C41" s="1" t="s">
        <v>9</v>
      </c>
      <c r="D41" s="1" t="s">
        <v>250</v>
      </c>
      <c r="E41" s="1" t="s">
        <v>256</v>
      </c>
      <c r="F41" s="1" t="s">
        <v>258</v>
      </c>
      <c r="G41" s="1" t="s">
        <v>259</v>
      </c>
      <c r="H41" s="3">
        <v>1.08540192400013</v>
      </c>
      <c r="I41" s="3">
        <v>0.91154651389647301</v>
      </c>
      <c r="J41" s="4">
        <f t="shared" si="0"/>
        <v>1.08540192400013</v>
      </c>
      <c r="R41" s="1"/>
    </row>
    <row r="42" spans="1:18" x14ac:dyDescent="0.15">
      <c r="A42" s="1" t="s">
        <v>248</v>
      </c>
      <c r="B42" s="5" t="s">
        <v>249</v>
      </c>
      <c r="C42" s="1" t="s">
        <v>9</v>
      </c>
      <c r="D42" s="1" t="s">
        <v>250</v>
      </c>
      <c r="E42" s="1" t="s">
        <v>256</v>
      </c>
      <c r="F42" s="1" t="s">
        <v>262</v>
      </c>
      <c r="G42" s="1" t="s">
        <v>263</v>
      </c>
      <c r="H42" s="3">
        <v>1.08540192400013</v>
      </c>
      <c r="I42" s="3">
        <v>0.91154651389647301</v>
      </c>
      <c r="J42" s="4">
        <f t="shared" si="0"/>
        <v>1.08540192400013</v>
      </c>
      <c r="R42" s="1"/>
    </row>
    <row r="43" spans="1:18" x14ac:dyDescent="0.15">
      <c r="A43" s="1" t="s">
        <v>275</v>
      </c>
      <c r="B43" s="5" t="s">
        <v>249</v>
      </c>
      <c r="C43" s="1" t="s">
        <v>9</v>
      </c>
      <c r="D43" s="1" t="s">
        <v>276</v>
      </c>
      <c r="E43" s="1" t="s">
        <v>277</v>
      </c>
      <c r="F43" s="1" t="s">
        <v>252</v>
      </c>
      <c r="G43" s="1" t="s">
        <v>254</v>
      </c>
      <c r="H43" s="3">
        <v>1.0827067467736999</v>
      </c>
      <c r="I43" s="3">
        <v>0.61849977834480896</v>
      </c>
      <c r="J43" s="4">
        <f t="shared" si="0"/>
        <v>1.0827067467736999</v>
      </c>
      <c r="R43" s="1"/>
    </row>
    <row r="44" spans="1:18" x14ac:dyDescent="0.15">
      <c r="A44" s="1" t="s">
        <v>275</v>
      </c>
      <c r="B44" s="5" t="s">
        <v>249</v>
      </c>
      <c r="C44" s="1" t="s">
        <v>9</v>
      </c>
      <c r="D44" s="1" t="s">
        <v>276</v>
      </c>
      <c r="E44" s="1" t="s">
        <v>277</v>
      </c>
      <c r="F44" s="1" t="s">
        <v>258</v>
      </c>
      <c r="G44" s="1" t="s">
        <v>259</v>
      </c>
      <c r="H44" s="3">
        <v>1.0827067467736999</v>
      </c>
      <c r="I44" s="3">
        <v>0.61849977834480896</v>
      </c>
      <c r="J44" s="4">
        <f t="shared" si="0"/>
        <v>1.0827067467736999</v>
      </c>
      <c r="R44" s="1"/>
    </row>
    <row r="45" spans="1:18" x14ac:dyDescent="0.15">
      <c r="A45" s="1" t="s">
        <v>275</v>
      </c>
      <c r="B45" s="5" t="s">
        <v>249</v>
      </c>
      <c r="C45" s="1" t="s">
        <v>9</v>
      </c>
      <c r="D45" s="1" t="s">
        <v>276</v>
      </c>
      <c r="E45" s="1" t="s">
        <v>277</v>
      </c>
      <c r="F45" s="1" t="s">
        <v>262</v>
      </c>
      <c r="G45" s="1" t="s">
        <v>263</v>
      </c>
      <c r="H45" s="3">
        <v>1.0827067467736999</v>
      </c>
      <c r="I45" s="3">
        <v>0.61849977834480896</v>
      </c>
      <c r="J45" s="4">
        <f t="shared" si="0"/>
        <v>1.0827067467736999</v>
      </c>
      <c r="R45" s="1"/>
    </row>
    <row r="46" spans="1:18" x14ac:dyDescent="0.15">
      <c r="A46" s="1" t="s">
        <v>275</v>
      </c>
      <c r="B46" s="5" t="s">
        <v>249</v>
      </c>
      <c r="C46" s="1" t="s">
        <v>9</v>
      </c>
      <c r="D46" s="1" t="s">
        <v>276</v>
      </c>
      <c r="E46" s="1" t="s">
        <v>277</v>
      </c>
      <c r="F46" s="1" t="s">
        <v>252</v>
      </c>
      <c r="G46" s="1" t="s">
        <v>254</v>
      </c>
      <c r="H46" s="3">
        <v>1.0827067467736999</v>
      </c>
      <c r="I46" s="3">
        <v>0.61849977834480896</v>
      </c>
      <c r="J46" s="4">
        <f t="shared" si="0"/>
        <v>1.0827067467736999</v>
      </c>
      <c r="R46" s="1"/>
    </row>
    <row r="47" spans="1:18" x14ac:dyDescent="0.15">
      <c r="A47" s="1" t="s">
        <v>275</v>
      </c>
      <c r="B47" s="5" t="s">
        <v>249</v>
      </c>
      <c r="C47" s="1" t="s">
        <v>9</v>
      </c>
      <c r="D47" s="1" t="s">
        <v>276</v>
      </c>
      <c r="E47" s="1" t="s">
        <v>277</v>
      </c>
      <c r="F47" s="1" t="s">
        <v>258</v>
      </c>
      <c r="G47" s="1" t="s">
        <v>259</v>
      </c>
      <c r="H47" s="3">
        <v>1.0827067467736999</v>
      </c>
      <c r="I47" s="3">
        <v>0.61849977834480896</v>
      </c>
      <c r="J47" s="4">
        <f t="shared" si="0"/>
        <v>1.0827067467736999</v>
      </c>
      <c r="R47" s="1"/>
    </row>
    <row r="48" spans="1:18" x14ac:dyDescent="0.15">
      <c r="A48" s="1" t="s">
        <v>275</v>
      </c>
      <c r="B48" s="5" t="s">
        <v>249</v>
      </c>
      <c r="C48" s="1" t="s">
        <v>9</v>
      </c>
      <c r="D48" s="1" t="s">
        <v>276</v>
      </c>
      <c r="E48" s="1" t="s">
        <v>277</v>
      </c>
      <c r="F48" s="1" t="s">
        <v>262</v>
      </c>
      <c r="G48" s="1" t="s">
        <v>263</v>
      </c>
      <c r="H48" s="3">
        <v>1.0827067467736999</v>
      </c>
      <c r="I48" s="3">
        <v>0.61849977834480896</v>
      </c>
      <c r="J48" s="4">
        <f t="shared" si="0"/>
        <v>1.0827067467736999</v>
      </c>
      <c r="R48" s="1"/>
    </row>
    <row r="49" spans="1:18" x14ac:dyDescent="0.15">
      <c r="A49" s="1" t="s">
        <v>278</v>
      </c>
      <c r="B49" s="5" t="s">
        <v>279</v>
      </c>
      <c r="C49" s="1" t="s">
        <v>9</v>
      </c>
      <c r="D49" s="1" t="s">
        <v>280</v>
      </c>
      <c r="E49" s="1" t="s">
        <v>281</v>
      </c>
      <c r="F49" s="1" t="s">
        <v>210</v>
      </c>
      <c r="G49" s="1" t="s">
        <v>211</v>
      </c>
      <c r="H49" s="3">
        <v>4.1925577268729199</v>
      </c>
      <c r="I49" s="3">
        <v>3.2538289145429502</v>
      </c>
      <c r="J49" s="4">
        <f t="shared" si="0"/>
        <v>4.1925577268729199</v>
      </c>
      <c r="R49" s="1"/>
    </row>
    <row r="50" spans="1:18" x14ac:dyDescent="0.15">
      <c r="A50" s="1" t="s">
        <v>278</v>
      </c>
      <c r="B50" s="5" t="s">
        <v>279</v>
      </c>
      <c r="C50" s="1" t="s">
        <v>9</v>
      </c>
      <c r="D50" s="1" t="s">
        <v>280</v>
      </c>
      <c r="E50" s="1" t="s">
        <v>281</v>
      </c>
      <c r="F50" s="1" t="s">
        <v>214</v>
      </c>
      <c r="G50" s="1" t="s">
        <v>215</v>
      </c>
      <c r="H50" s="3">
        <v>4.1925577268729199</v>
      </c>
      <c r="I50" s="3">
        <v>3.2538289145429502</v>
      </c>
      <c r="J50" s="4">
        <f t="shared" si="0"/>
        <v>4.1925577268729199</v>
      </c>
      <c r="R50" s="1"/>
    </row>
    <row r="51" spans="1:18" x14ac:dyDescent="0.15">
      <c r="A51" s="1" t="s">
        <v>278</v>
      </c>
      <c r="B51" s="5" t="s">
        <v>279</v>
      </c>
      <c r="C51" s="1" t="s">
        <v>9</v>
      </c>
      <c r="D51" s="1" t="s">
        <v>280</v>
      </c>
      <c r="E51" s="1" t="s">
        <v>281</v>
      </c>
      <c r="F51" s="1" t="s">
        <v>58</v>
      </c>
      <c r="G51" s="1" t="s">
        <v>59</v>
      </c>
      <c r="H51" s="3">
        <v>4.1925577268729199</v>
      </c>
      <c r="I51" s="3">
        <v>3.2538289145429502</v>
      </c>
      <c r="J51" s="4">
        <f t="shared" si="0"/>
        <v>4.1925577268729199</v>
      </c>
      <c r="R51" s="1"/>
    </row>
    <row r="52" spans="1:18" x14ac:dyDescent="0.15">
      <c r="A52" s="1" t="s">
        <v>278</v>
      </c>
      <c r="B52" s="5" t="s">
        <v>279</v>
      </c>
      <c r="C52" s="1" t="s">
        <v>9</v>
      </c>
      <c r="D52" s="1" t="s">
        <v>280</v>
      </c>
      <c r="E52" s="1" t="s">
        <v>281</v>
      </c>
      <c r="F52" s="1" t="s">
        <v>252</v>
      </c>
      <c r="G52" s="1" t="s">
        <v>254</v>
      </c>
      <c r="H52" s="3">
        <v>4.1925577268729199</v>
      </c>
      <c r="I52" s="3">
        <v>3.2538289145429502</v>
      </c>
      <c r="J52" s="4">
        <f t="shared" si="0"/>
        <v>4.1925577268729199</v>
      </c>
      <c r="R52" s="1"/>
    </row>
    <row r="53" spans="1:18" x14ac:dyDescent="0.15">
      <c r="A53" s="1" t="s">
        <v>278</v>
      </c>
      <c r="B53" s="5" t="s">
        <v>279</v>
      </c>
      <c r="C53" s="1" t="s">
        <v>9</v>
      </c>
      <c r="D53" s="1" t="s">
        <v>280</v>
      </c>
      <c r="E53" s="1" t="s">
        <v>281</v>
      </c>
      <c r="F53" s="1" t="s">
        <v>258</v>
      </c>
      <c r="G53" s="1" t="s">
        <v>259</v>
      </c>
      <c r="H53" s="3">
        <v>4.1925577268729199</v>
      </c>
      <c r="I53" s="3">
        <v>3.2538289145429502</v>
      </c>
      <c r="J53" s="4">
        <f t="shared" si="0"/>
        <v>4.1925577268729199</v>
      </c>
      <c r="R53" s="1"/>
    </row>
    <row r="54" spans="1:18" x14ac:dyDescent="0.15">
      <c r="A54" s="1" t="s">
        <v>278</v>
      </c>
      <c r="B54" s="5" t="s">
        <v>279</v>
      </c>
      <c r="C54" s="1" t="s">
        <v>9</v>
      </c>
      <c r="D54" s="1" t="s">
        <v>280</v>
      </c>
      <c r="E54" s="1" t="s">
        <v>281</v>
      </c>
      <c r="F54" s="1" t="s">
        <v>210</v>
      </c>
      <c r="G54" s="1" t="s">
        <v>211</v>
      </c>
      <c r="H54" s="3">
        <v>4.1925577268729199</v>
      </c>
      <c r="I54" s="3">
        <v>3.2538289145429502</v>
      </c>
      <c r="J54" s="4">
        <f t="shared" si="0"/>
        <v>4.1925577268729199</v>
      </c>
      <c r="R54" s="1"/>
    </row>
    <row r="55" spans="1:18" x14ac:dyDescent="0.15">
      <c r="A55" s="1" t="s">
        <v>278</v>
      </c>
      <c r="B55" s="5" t="s">
        <v>279</v>
      </c>
      <c r="C55" s="1" t="s">
        <v>9</v>
      </c>
      <c r="D55" s="1" t="s">
        <v>280</v>
      </c>
      <c r="E55" s="1" t="s">
        <v>281</v>
      </c>
      <c r="F55" s="1" t="s">
        <v>214</v>
      </c>
      <c r="G55" s="1" t="s">
        <v>215</v>
      </c>
      <c r="H55" s="3">
        <v>4.1925577268729199</v>
      </c>
      <c r="I55" s="3">
        <v>3.2538289145429502</v>
      </c>
      <c r="J55" s="4">
        <f t="shared" si="0"/>
        <v>4.1925577268729199</v>
      </c>
      <c r="R55" s="1"/>
    </row>
    <row r="56" spans="1:18" x14ac:dyDescent="0.15">
      <c r="A56" s="1" t="s">
        <v>278</v>
      </c>
      <c r="B56" s="5" t="s">
        <v>279</v>
      </c>
      <c r="C56" s="1" t="s">
        <v>9</v>
      </c>
      <c r="D56" s="1" t="s">
        <v>280</v>
      </c>
      <c r="E56" s="1" t="s">
        <v>281</v>
      </c>
      <c r="F56" s="1" t="s">
        <v>58</v>
      </c>
      <c r="G56" s="1" t="s">
        <v>59</v>
      </c>
      <c r="H56" s="3">
        <v>4.1925577268729199</v>
      </c>
      <c r="I56" s="3">
        <v>3.2538289145429502</v>
      </c>
      <c r="J56" s="4">
        <f t="shared" si="0"/>
        <v>4.1925577268729199</v>
      </c>
      <c r="R56" s="1"/>
    </row>
    <row r="57" spans="1:18" x14ac:dyDescent="0.15">
      <c r="A57" s="1" t="s">
        <v>278</v>
      </c>
      <c r="B57" s="5" t="s">
        <v>279</v>
      </c>
      <c r="C57" s="1" t="s">
        <v>9</v>
      </c>
      <c r="D57" s="1" t="s">
        <v>280</v>
      </c>
      <c r="E57" s="1" t="s">
        <v>281</v>
      </c>
      <c r="F57" s="1" t="s">
        <v>252</v>
      </c>
      <c r="G57" s="1" t="s">
        <v>254</v>
      </c>
      <c r="H57" s="3">
        <v>4.1925577268729199</v>
      </c>
      <c r="I57" s="3">
        <v>3.2538289145429502</v>
      </c>
      <c r="J57" s="4">
        <f t="shared" si="0"/>
        <v>4.1925577268729199</v>
      </c>
      <c r="R57" s="1"/>
    </row>
    <row r="58" spans="1:18" x14ac:dyDescent="0.15">
      <c r="A58" s="1" t="s">
        <v>278</v>
      </c>
      <c r="B58" s="5" t="s">
        <v>279</v>
      </c>
      <c r="C58" s="1" t="s">
        <v>9</v>
      </c>
      <c r="D58" s="1" t="s">
        <v>280</v>
      </c>
      <c r="E58" s="1" t="s">
        <v>281</v>
      </c>
      <c r="F58" s="1" t="s">
        <v>258</v>
      </c>
      <c r="G58" s="1" t="s">
        <v>259</v>
      </c>
      <c r="H58" s="3">
        <v>4.1925577268729199</v>
      </c>
      <c r="I58" s="3">
        <v>3.2538289145429502</v>
      </c>
      <c r="J58" s="4">
        <f t="shared" si="0"/>
        <v>4.1925577268729199</v>
      </c>
      <c r="R58" s="1"/>
    </row>
    <row r="59" spans="1:18" x14ac:dyDescent="0.15">
      <c r="A59" s="1" t="s">
        <v>297</v>
      </c>
      <c r="B59" s="5" t="s">
        <v>298</v>
      </c>
      <c r="C59" s="1" t="s">
        <v>9</v>
      </c>
      <c r="D59" s="1" t="s">
        <v>299</v>
      </c>
      <c r="E59" s="1" t="s">
        <v>302</v>
      </c>
      <c r="F59" s="1" t="s">
        <v>252</v>
      </c>
      <c r="G59" s="1" t="s">
        <v>254</v>
      </c>
      <c r="H59" s="3">
        <v>3.7105906844807302</v>
      </c>
      <c r="I59" s="3">
        <v>2.5835557062344301</v>
      </c>
      <c r="J59" s="4">
        <f t="shared" si="0"/>
        <v>3.7105906844807302</v>
      </c>
      <c r="R59" s="1"/>
    </row>
    <row r="60" spans="1:18" x14ac:dyDescent="0.15">
      <c r="A60" s="1" t="s">
        <v>297</v>
      </c>
      <c r="B60" s="5" t="s">
        <v>298</v>
      </c>
      <c r="C60" s="1" t="s">
        <v>9</v>
      </c>
      <c r="D60" s="1" t="s">
        <v>299</v>
      </c>
      <c r="E60" s="1" t="s">
        <v>302</v>
      </c>
      <c r="F60" s="1" t="s">
        <v>258</v>
      </c>
      <c r="G60" s="1" t="s">
        <v>259</v>
      </c>
      <c r="H60" s="3">
        <v>3.7105906844807302</v>
      </c>
      <c r="I60" s="3">
        <v>2.5835557062344301</v>
      </c>
      <c r="J60" s="4">
        <f t="shared" si="0"/>
        <v>3.7105906844807302</v>
      </c>
      <c r="R60" s="1"/>
    </row>
    <row r="61" spans="1:18" x14ac:dyDescent="0.15">
      <c r="A61" s="1" t="s">
        <v>297</v>
      </c>
      <c r="B61" s="5" t="s">
        <v>298</v>
      </c>
      <c r="C61" s="1" t="s">
        <v>9</v>
      </c>
      <c r="D61" s="1" t="s">
        <v>299</v>
      </c>
      <c r="E61" s="1" t="s">
        <v>302</v>
      </c>
      <c r="F61" s="1" t="s">
        <v>262</v>
      </c>
      <c r="G61" s="1" t="s">
        <v>263</v>
      </c>
      <c r="H61" s="3">
        <v>3.7105906844807302</v>
      </c>
      <c r="I61" s="3">
        <v>2.5835557062344301</v>
      </c>
      <c r="J61" s="4">
        <f t="shared" si="0"/>
        <v>3.7105906844807302</v>
      </c>
      <c r="R61" s="1"/>
    </row>
    <row r="62" spans="1:18" x14ac:dyDescent="0.15">
      <c r="A62" s="1" t="s">
        <v>297</v>
      </c>
      <c r="B62" s="5" t="s">
        <v>298</v>
      </c>
      <c r="C62" s="1" t="s">
        <v>9</v>
      </c>
      <c r="D62" s="1" t="s">
        <v>299</v>
      </c>
      <c r="E62" s="1" t="s">
        <v>302</v>
      </c>
      <c r="F62" s="1" t="s">
        <v>252</v>
      </c>
      <c r="G62" s="1" t="s">
        <v>254</v>
      </c>
      <c r="H62" s="3">
        <v>3.7105906844807302</v>
      </c>
      <c r="I62" s="3">
        <v>2.5835557062344301</v>
      </c>
      <c r="J62" s="4">
        <f t="shared" si="0"/>
        <v>3.7105906844807302</v>
      </c>
      <c r="R62" s="1"/>
    </row>
    <row r="63" spans="1:18" x14ac:dyDescent="0.15">
      <c r="A63" s="1" t="s">
        <v>297</v>
      </c>
      <c r="B63" s="5" t="s">
        <v>298</v>
      </c>
      <c r="C63" s="1" t="s">
        <v>9</v>
      </c>
      <c r="D63" s="1" t="s">
        <v>299</v>
      </c>
      <c r="E63" s="1" t="s">
        <v>302</v>
      </c>
      <c r="F63" s="1" t="s">
        <v>258</v>
      </c>
      <c r="G63" s="1" t="s">
        <v>259</v>
      </c>
      <c r="H63" s="3">
        <v>3.7105906844807302</v>
      </c>
      <c r="I63" s="3">
        <v>2.5835557062344301</v>
      </c>
      <c r="J63" s="4">
        <f t="shared" si="0"/>
        <v>3.7105906844807302</v>
      </c>
      <c r="R63" s="1"/>
    </row>
    <row r="64" spans="1:18" x14ac:dyDescent="0.15">
      <c r="A64" s="1" t="s">
        <v>297</v>
      </c>
      <c r="B64" s="5" t="s">
        <v>298</v>
      </c>
      <c r="C64" s="1" t="s">
        <v>9</v>
      </c>
      <c r="D64" s="1" t="s">
        <v>299</v>
      </c>
      <c r="E64" s="1" t="s">
        <v>302</v>
      </c>
      <c r="F64" s="1" t="s">
        <v>262</v>
      </c>
      <c r="G64" s="1" t="s">
        <v>263</v>
      </c>
      <c r="H64" s="3">
        <v>3.7105906844807302</v>
      </c>
      <c r="I64" s="3">
        <v>2.5835557062344301</v>
      </c>
      <c r="J64" s="4">
        <f t="shared" si="0"/>
        <v>3.7105906844807302</v>
      </c>
      <c r="R64" s="1"/>
    </row>
    <row r="65" spans="1:18" x14ac:dyDescent="0.15">
      <c r="A65" s="1" t="s">
        <v>322</v>
      </c>
      <c r="B65" s="5" t="s">
        <v>298</v>
      </c>
      <c r="C65" s="1" t="s">
        <v>9</v>
      </c>
      <c r="D65" s="1" t="s">
        <v>325</v>
      </c>
      <c r="E65" s="1" t="s">
        <v>327</v>
      </c>
      <c r="F65" s="1" t="s">
        <v>210</v>
      </c>
      <c r="G65" s="1" t="s">
        <v>211</v>
      </c>
      <c r="H65" s="3">
        <v>0.70108650716777898</v>
      </c>
      <c r="I65" s="3">
        <v>0.51966547025962495</v>
      </c>
      <c r="J65" s="4">
        <f t="shared" si="0"/>
        <v>0.70108650716777898</v>
      </c>
      <c r="R65" s="1"/>
    </row>
    <row r="66" spans="1:18" x14ac:dyDescent="0.15">
      <c r="A66" s="1" t="s">
        <v>322</v>
      </c>
      <c r="B66" s="5" t="s">
        <v>298</v>
      </c>
      <c r="C66" s="1" t="s">
        <v>9</v>
      </c>
      <c r="D66" s="1" t="s">
        <v>325</v>
      </c>
      <c r="E66" s="1" t="s">
        <v>327</v>
      </c>
      <c r="F66" s="1" t="s">
        <v>331</v>
      </c>
      <c r="G66" s="1" t="s">
        <v>332</v>
      </c>
      <c r="H66" s="3">
        <v>0.70108650716777898</v>
      </c>
      <c r="I66" s="3">
        <v>0.51966547025962495</v>
      </c>
      <c r="J66" s="4">
        <f t="shared" si="0"/>
        <v>0.70108650716777898</v>
      </c>
      <c r="R66" s="1"/>
    </row>
    <row r="67" spans="1:18" x14ac:dyDescent="0.15">
      <c r="A67" s="1" t="s">
        <v>322</v>
      </c>
      <c r="B67" s="5" t="s">
        <v>298</v>
      </c>
      <c r="C67" s="1" t="s">
        <v>9</v>
      </c>
      <c r="D67" s="1" t="s">
        <v>325</v>
      </c>
      <c r="E67" s="1" t="s">
        <v>327</v>
      </c>
      <c r="F67" s="1" t="s">
        <v>258</v>
      </c>
      <c r="G67" s="1" t="s">
        <v>259</v>
      </c>
      <c r="H67" s="3">
        <v>0.70108650716777898</v>
      </c>
      <c r="I67" s="3">
        <v>0.51966547025962495</v>
      </c>
      <c r="J67" s="4">
        <f t="shared" si="0"/>
        <v>0.70108650716777898</v>
      </c>
      <c r="R67" s="1"/>
    </row>
    <row r="68" spans="1:18" x14ac:dyDescent="0.15">
      <c r="A68" s="1" t="s">
        <v>322</v>
      </c>
      <c r="B68" s="5" t="s">
        <v>298</v>
      </c>
      <c r="C68" s="1" t="s">
        <v>9</v>
      </c>
      <c r="D68" s="1" t="s">
        <v>325</v>
      </c>
      <c r="E68" s="1" t="s">
        <v>327</v>
      </c>
      <c r="F68" s="1" t="s">
        <v>113</v>
      </c>
      <c r="G68" s="1" t="s">
        <v>114</v>
      </c>
      <c r="H68" s="3">
        <v>0.70108650716777898</v>
      </c>
      <c r="I68" s="3">
        <v>0.51966547025962495</v>
      </c>
      <c r="J68" s="4">
        <f t="shared" si="0"/>
        <v>0.70108650716777898</v>
      </c>
      <c r="R68" s="1"/>
    </row>
    <row r="69" spans="1:18" x14ac:dyDescent="0.15">
      <c r="A69" s="1" t="s">
        <v>322</v>
      </c>
      <c r="B69" s="5" t="s">
        <v>298</v>
      </c>
      <c r="C69" s="1" t="s">
        <v>9</v>
      </c>
      <c r="D69" s="1" t="s">
        <v>325</v>
      </c>
      <c r="E69" s="1" t="s">
        <v>327</v>
      </c>
      <c r="F69" s="1" t="s">
        <v>210</v>
      </c>
      <c r="G69" s="1" t="s">
        <v>211</v>
      </c>
      <c r="H69" s="3">
        <v>0.70108650716777898</v>
      </c>
      <c r="I69" s="3">
        <v>0.51966547025962495</v>
      </c>
      <c r="J69" s="4">
        <f t="shared" si="0"/>
        <v>0.70108650716777898</v>
      </c>
      <c r="R69" s="1"/>
    </row>
    <row r="70" spans="1:18" x14ac:dyDescent="0.15">
      <c r="A70" s="1" t="s">
        <v>322</v>
      </c>
      <c r="B70" s="5" t="s">
        <v>298</v>
      </c>
      <c r="C70" s="1" t="s">
        <v>9</v>
      </c>
      <c r="D70" s="1" t="s">
        <v>325</v>
      </c>
      <c r="E70" s="1" t="s">
        <v>327</v>
      </c>
      <c r="F70" s="1" t="s">
        <v>331</v>
      </c>
      <c r="G70" s="1" t="s">
        <v>332</v>
      </c>
      <c r="H70" s="3">
        <v>0.70108650716777898</v>
      </c>
      <c r="I70" s="3">
        <v>0.51966547025962495</v>
      </c>
      <c r="J70" s="4">
        <f t="shared" si="0"/>
        <v>0.70108650716777898</v>
      </c>
      <c r="R70" s="1"/>
    </row>
    <row r="71" spans="1:18" x14ac:dyDescent="0.15">
      <c r="A71" s="1" t="s">
        <v>322</v>
      </c>
      <c r="B71" s="5" t="s">
        <v>298</v>
      </c>
      <c r="C71" s="1" t="s">
        <v>9</v>
      </c>
      <c r="D71" s="1" t="s">
        <v>325</v>
      </c>
      <c r="E71" s="1" t="s">
        <v>327</v>
      </c>
      <c r="F71" s="1" t="s">
        <v>258</v>
      </c>
      <c r="G71" s="1" t="s">
        <v>259</v>
      </c>
      <c r="H71" s="3">
        <v>0.70108650716777898</v>
      </c>
      <c r="I71" s="3">
        <v>0.51966547025962495</v>
      </c>
      <c r="J71" s="4">
        <f t="shared" si="0"/>
        <v>0.70108650716777898</v>
      </c>
      <c r="R71" s="1"/>
    </row>
    <row r="72" spans="1:18" x14ac:dyDescent="0.15">
      <c r="A72" s="1" t="s">
        <v>322</v>
      </c>
      <c r="B72" s="5" t="s">
        <v>298</v>
      </c>
      <c r="C72" s="1" t="s">
        <v>9</v>
      </c>
      <c r="D72" s="1" t="s">
        <v>325</v>
      </c>
      <c r="E72" s="1" t="s">
        <v>327</v>
      </c>
      <c r="F72" s="1" t="s">
        <v>113</v>
      </c>
      <c r="G72" s="1" t="s">
        <v>114</v>
      </c>
      <c r="H72" s="3">
        <v>0.70108650716777898</v>
      </c>
      <c r="I72" s="3">
        <v>0.51966547025962495</v>
      </c>
      <c r="J72" s="4">
        <f t="shared" si="0"/>
        <v>0.70108650716777898</v>
      </c>
      <c r="R72" s="1"/>
    </row>
    <row r="73" spans="1:18" x14ac:dyDescent="0.15">
      <c r="A73" s="1" t="s">
        <v>335</v>
      </c>
      <c r="B73" s="5" t="s">
        <v>336</v>
      </c>
      <c r="C73" s="1" t="s">
        <v>4</v>
      </c>
      <c r="D73" s="1" t="s">
        <v>337</v>
      </c>
      <c r="E73" s="1" t="s">
        <v>338</v>
      </c>
      <c r="F73" s="1" t="s">
        <v>123</v>
      </c>
      <c r="G73" s="1" t="s">
        <v>124</v>
      </c>
      <c r="H73" s="3">
        <v>0.34912079063319501</v>
      </c>
      <c r="I73" s="3">
        <v>4.0226879318514497</v>
      </c>
      <c r="J73" s="4">
        <f t="shared" si="0"/>
        <v>4.0226879318514497</v>
      </c>
      <c r="R73" s="1"/>
    </row>
    <row r="74" spans="1:18" x14ac:dyDescent="0.15">
      <c r="A74" s="1" t="s">
        <v>335</v>
      </c>
      <c r="B74" s="5" t="s">
        <v>336</v>
      </c>
      <c r="C74" s="1" t="s">
        <v>4</v>
      </c>
      <c r="D74" s="1" t="s">
        <v>337</v>
      </c>
      <c r="E74" s="1" t="s">
        <v>338</v>
      </c>
      <c r="F74" s="1" t="s">
        <v>340</v>
      </c>
      <c r="G74" s="1" t="s">
        <v>341</v>
      </c>
      <c r="H74" s="3">
        <v>0.34912079063319501</v>
      </c>
      <c r="I74" s="3">
        <v>4.0226879318514497</v>
      </c>
      <c r="J74" s="4">
        <f t="shared" si="0"/>
        <v>4.0226879318514497</v>
      </c>
      <c r="R74" s="1"/>
    </row>
    <row r="75" spans="1:18" x14ac:dyDescent="0.15">
      <c r="A75" s="14" t="s">
        <v>335</v>
      </c>
      <c r="B75" s="5" t="s">
        <v>336</v>
      </c>
      <c r="C75" s="1" t="s">
        <v>4</v>
      </c>
      <c r="D75" s="1" t="s">
        <v>337</v>
      </c>
      <c r="E75" s="1" t="s">
        <v>338</v>
      </c>
      <c r="F75" s="1" t="s">
        <v>345</v>
      </c>
      <c r="G75" s="1" t="s">
        <v>346</v>
      </c>
      <c r="H75" s="3">
        <v>0.34912079063319501</v>
      </c>
      <c r="I75" s="3">
        <v>4.0226879318514497</v>
      </c>
      <c r="J75" s="4">
        <f t="shared" si="0"/>
        <v>4.0226879318514497</v>
      </c>
      <c r="R75" s="1"/>
    </row>
    <row r="76" spans="1:18" ht="15" x14ac:dyDescent="0.15">
      <c r="A76" s="1" t="s">
        <v>510</v>
      </c>
      <c r="B76" s="17" t="s">
        <v>758</v>
      </c>
      <c r="C76" s="1" t="s">
        <v>400</v>
      </c>
      <c r="D76" s="1" t="s">
        <v>564</v>
      </c>
      <c r="E76" s="1" t="s">
        <v>566</v>
      </c>
      <c r="H76" s="3">
        <v>6.3642820011181502</v>
      </c>
      <c r="I76" s="3">
        <v>9.3048071250667892</v>
      </c>
      <c r="J76" s="4">
        <f>MAX(H76:I76)</f>
        <v>9.3048071250667892</v>
      </c>
      <c r="R76" s="1"/>
    </row>
    <row r="77" spans="1:18" ht="15" x14ac:dyDescent="0.15">
      <c r="A77" s="1" t="s">
        <v>510</v>
      </c>
      <c r="B77" s="17" t="s">
        <v>758</v>
      </c>
      <c r="C77" s="1" t="s">
        <v>129</v>
      </c>
      <c r="D77" s="1" t="s">
        <v>511</v>
      </c>
      <c r="E77" s="1" t="s">
        <v>512</v>
      </c>
      <c r="F77" s="1" t="s">
        <v>106</v>
      </c>
      <c r="G77" s="1" t="s">
        <v>107</v>
      </c>
      <c r="H77" s="3">
        <v>6.3642820011181502</v>
      </c>
      <c r="I77" s="3">
        <v>9.3048071250667892</v>
      </c>
      <c r="J77" s="4">
        <f>MAX(H77:I77)</f>
        <v>9.3048071250667892</v>
      </c>
      <c r="R77" s="1"/>
    </row>
    <row r="78" spans="1:18" ht="15" x14ac:dyDescent="0.15">
      <c r="A78" s="1" t="s">
        <v>510</v>
      </c>
      <c r="B78" s="17" t="s">
        <v>758</v>
      </c>
      <c r="C78" s="1" t="s">
        <v>129</v>
      </c>
      <c r="D78" s="10" t="s">
        <v>511</v>
      </c>
      <c r="E78" s="1" t="s">
        <v>512</v>
      </c>
      <c r="F78" s="1" t="s">
        <v>513</v>
      </c>
      <c r="G78" s="1" t="s">
        <v>514</v>
      </c>
      <c r="H78" s="3">
        <v>6.3642820011181502</v>
      </c>
      <c r="I78" s="3">
        <v>9.3048071250667892</v>
      </c>
      <c r="J78" s="4">
        <f>MAX(H78:I78)</f>
        <v>9.3048071250667892</v>
      </c>
      <c r="R78" s="1"/>
    </row>
    <row r="79" spans="1:18" ht="15" x14ac:dyDescent="0.15">
      <c r="A79" s="1" t="s">
        <v>510</v>
      </c>
      <c r="B79" s="17" t="s">
        <v>758</v>
      </c>
      <c r="C79" s="1" t="s">
        <v>4</v>
      </c>
      <c r="D79" s="1" t="s">
        <v>519</v>
      </c>
      <c r="E79" s="1" t="s">
        <v>520</v>
      </c>
      <c r="F79" s="1" t="s">
        <v>354</v>
      </c>
      <c r="G79" s="1" t="s">
        <v>356</v>
      </c>
      <c r="H79" s="3">
        <v>6.3642820011181502</v>
      </c>
      <c r="I79" s="3">
        <v>9.3048071250667892</v>
      </c>
      <c r="J79" s="4">
        <f t="shared" si="0"/>
        <v>9.3048071250667892</v>
      </c>
      <c r="R79" s="1"/>
    </row>
    <row r="80" spans="1:18" ht="15" x14ac:dyDescent="0.15">
      <c r="A80" s="1" t="s">
        <v>510</v>
      </c>
      <c r="B80" s="17" t="s">
        <v>758</v>
      </c>
      <c r="C80" s="1" t="s">
        <v>4</v>
      </c>
      <c r="D80" s="1" t="s">
        <v>519</v>
      </c>
      <c r="E80" s="1" t="s">
        <v>520</v>
      </c>
      <c r="F80" s="1" t="s">
        <v>130</v>
      </c>
      <c r="G80" s="1" t="s">
        <v>131</v>
      </c>
      <c r="H80" s="3">
        <v>6.3642820011181502</v>
      </c>
      <c r="I80" s="3">
        <v>9.3048071250667892</v>
      </c>
      <c r="J80" s="4">
        <f t="shared" si="0"/>
        <v>9.3048071250667892</v>
      </c>
      <c r="R80" s="1"/>
    </row>
    <row r="81" spans="1:18" ht="15" x14ac:dyDescent="0.15">
      <c r="A81" s="1" t="s">
        <v>510</v>
      </c>
      <c r="B81" s="17" t="s">
        <v>758</v>
      </c>
      <c r="C81" s="1" t="s">
        <v>4</v>
      </c>
      <c r="D81" s="1" t="s">
        <v>519</v>
      </c>
      <c r="E81" s="1" t="s">
        <v>520</v>
      </c>
      <c r="F81" s="1" t="s">
        <v>106</v>
      </c>
      <c r="G81" s="1" t="s">
        <v>107</v>
      </c>
      <c r="H81" s="3">
        <v>6.3642820011181502</v>
      </c>
      <c r="I81" s="3">
        <v>9.3048071250667892</v>
      </c>
      <c r="J81" s="4">
        <f t="shared" si="0"/>
        <v>9.3048071250667892</v>
      </c>
      <c r="R81" s="1"/>
    </row>
    <row r="82" spans="1:18" ht="15" x14ac:dyDescent="0.15">
      <c r="A82" s="1" t="s">
        <v>510</v>
      </c>
      <c r="B82" s="17" t="s">
        <v>758</v>
      </c>
      <c r="C82" s="1" t="s">
        <v>4</v>
      </c>
      <c r="D82" s="1" t="s">
        <v>519</v>
      </c>
      <c r="E82" s="1" t="s">
        <v>520</v>
      </c>
      <c r="F82" s="1" t="s">
        <v>354</v>
      </c>
      <c r="G82" s="1" t="s">
        <v>356</v>
      </c>
      <c r="H82" s="3">
        <v>6.3642820011181502</v>
      </c>
      <c r="I82" s="3">
        <v>9.3048071250667892</v>
      </c>
      <c r="J82" s="4">
        <f t="shared" si="0"/>
        <v>9.3048071250667892</v>
      </c>
      <c r="R82" s="1"/>
    </row>
    <row r="83" spans="1:18" ht="15" x14ac:dyDescent="0.15">
      <c r="A83" s="1" t="s">
        <v>510</v>
      </c>
      <c r="B83" s="17" t="s">
        <v>758</v>
      </c>
      <c r="C83" s="1" t="s">
        <v>4</v>
      </c>
      <c r="D83" s="1" t="s">
        <v>519</v>
      </c>
      <c r="E83" s="1" t="s">
        <v>520</v>
      </c>
      <c r="F83" s="1" t="s">
        <v>130</v>
      </c>
      <c r="G83" s="1" t="s">
        <v>131</v>
      </c>
      <c r="H83" s="3">
        <v>6.3642820011181502</v>
      </c>
      <c r="I83" s="3">
        <v>9.3048071250667892</v>
      </c>
      <c r="J83" s="4">
        <f t="shared" si="0"/>
        <v>9.3048071250667892</v>
      </c>
      <c r="R83" s="1"/>
    </row>
    <row r="84" spans="1:18" ht="15" x14ac:dyDescent="0.15">
      <c r="A84" s="6" t="s">
        <v>510</v>
      </c>
      <c r="B84" s="17" t="s">
        <v>758</v>
      </c>
      <c r="C84" s="1" t="s">
        <v>4</v>
      </c>
      <c r="D84" s="12" t="s">
        <v>519</v>
      </c>
      <c r="E84" s="1" t="s">
        <v>520</v>
      </c>
      <c r="F84" s="1" t="s">
        <v>106</v>
      </c>
      <c r="G84" s="1" t="s">
        <v>107</v>
      </c>
      <c r="H84" s="3">
        <v>6.3642820011181502</v>
      </c>
      <c r="I84" s="3">
        <v>9.3048071250667892</v>
      </c>
      <c r="J84" s="4">
        <f t="shared" si="0"/>
        <v>9.3048071250667892</v>
      </c>
      <c r="R84" s="1"/>
    </row>
    <row r="85" spans="1:18" x14ac:dyDescent="0.15">
      <c r="A85" s="14" t="s">
        <v>525</v>
      </c>
      <c r="B85" s="1"/>
      <c r="C85" s="1" t="s">
        <v>4</v>
      </c>
      <c r="D85" s="12" t="s">
        <v>526</v>
      </c>
      <c r="E85" s="1" t="s">
        <v>527</v>
      </c>
      <c r="H85" s="3">
        <v>1.4580528275236699</v>
      </c>
      <c r="I85" s="3">
        <v>2.3899624463401801</v>
      </c>
      <c r="J85" s="4">
        <f t="shared" si="0"/>
        <v>2.3899624463401801</v>
      </c>
      <c r="R85" s="1"/>
    </row>
    <row r="86" spans="1:18" x14ac:dyDescent="0.15">
      <c r="A86" s="1" t="s">
        <v>405</v>
      </c>
      <c r="B86" s="1" t="s">
        <v>759</v>
      </c>
      <c r="C86" s="1" t="s">
        <v>61</v>
      </c>
      <c r="D86" s="1" t="s">
        <v>406</v>
      </c>
      <c r="E86" s="1" t="s">
        <v>408</v>
      </c>
      <c r="F86" s="1" t="s">
        <v>384</v>
      </c>
      <c r="G86" s="1" t="s">
        <v>407</v>
      </c>
      <c r="H86" s="3">
        <v>1.1692289800607301</v>
      </c>
      <c r="I86" s="3">
        <v>0.75652298418178898</v>
      </c>
      <c r="J86" s="4">
        <f t="shared" si="0"/>
        <v>1.1692289800607301</v>
      </c>
      <c r="R86" s="1"/>
    </row>
    <row r="87" spans="1:18" x14ac:dyDescent="0.15">
      <c r="A87" s="1" t="s">
        <v>405</v>
      </c>
      <c r="B87" s="1" t="s">
        <v>759</v>
      </c>
      <c r="C87" s="1" t="s">
        <v>61</v>
      </c>
      <c r="D87" s="1" t="s">
        <v>406</v>
      </c>
      <c r="E87" s="1" t="s">
        <v>408</v>
      </c>
      <c r="F87" s="1" t="s">
        <v>388</v>
      </c>
      <c r="G87" s="1" t="s">
        <v>389</v>
      </c>
      <c r="H87" s="3">
        <v>1.1692289800607301</v>
      </c>
      <c r="I87" s="3">
        <v>0.75652298418178898</v>
      </c>
      <c r="J87" s="4">
        <f t="shared" si="0"/>
        <v>1.1692289800607301</v>
      </c>
      <c r="R87" s="1"/>
    </row>
    <row r="88" spans="1:18" x14ac:dyDescent="0.15">
      <c r="A88" s="1" t="s">
        <v>405</v>
      </c>
      <c r="B88" s="1" t="s">
        <v>759</v>
      </c>
      <c r="C88" s="1" t="s">
        <v>61</v>
      </c>
      <c r="D88" s="1" t="s">
        <v>406</v>
      </c>
      <c r="E88" s="1" t="s">
        <v>408</v>
      </c>
      <c r="F88" s="1" t="s">
        <v>106</v>
      </c>
      <c r="G88" s="1" t="s">
        <v>107</v>
      </c>
      <c r="H88" s="3">
        <v>1.1692289800607301</v>
      </c>
      <c r="I88" s="3">
        <v>0.75652298418178898</v>
      </c>
      <c r="J88" s="4">
        <f t="shared" si="0"/>
        <v>1.1692289800607301</v>
      </c>
      <c r="R88" s="1"/>
    </row>
    <row r="89" spans="1:18" x14ac:dyDescent="0.15">
      <c r="A89" s="1" t="s">
        <v>405</v>
      </c>
      <c r="B89" s="1" t="s">
        <v>759</v>
      </c>
      <c r="C89" s="1" t="s">
        <v>61</v>
      </c>
      <c r="D89" s="1" t="s">
        <v>406</v>
      </c>
      <c r="E89" s="1" t="s">
        <v>408</v>
      </c>
      <c r="F89" s="1" t="s">
        <v>384</v>
      </c>
      <c r="G89" s="1" t="s">
        <v>385</v>
      </c>
      <c r="H89" s="3">
        <v>1.1692289800607301</v>
      </c>
      <c r="I89" s="3">
        <v>0.75652298418178898</v>
      </c>
      <c r="J89" s="4">
        <f t="shared" si="0"/>
        <v>1.1692289800607301</v>
      </c>
      <c r="R89" s="1"/>
    </row>
    <row r="90" spans="1:18" x14ac:dyDescent="0.15">
      <c r="A90" s="1" t="s">
        <v>405</v>
      </c>
      <c r="B90" s="1" t="s">
        <v>759</v>
      </c>
      <c r="C90" s="1" t="s">
        <v>61</v>
      </c>
      <c r="D90" s="1" t="s">
        <v>406</v>
      </c>
      <c r="E90" s="1" t="s">
        <v>408</v>
      </c>
      <c r="F90" s="1" t="s">
        <v>388</v>
      </c>
      <c r="G90" s="1" t="s">
        <v>389</v>
      </c>
      <c r="H90" s="3">
        <v>1.1692289800607301</v>
      </c>
      <c r="I90" s="3">
        <v>0.75652298418178898</v>
      </c>
      <c r="J90" s="4">
        <f t="shared" si="0"/>
        <v>1.1692289800607301</v>
      </c>
      <c r="R90" s="1"/>
    </row>
    <row r="91" spans="1:18" x14ac:dyDescent="0.15">
      <c r="A91" s="14" t="s">
        <v>405</v>
      </c>
      <c r="B91" s="1" t="s">
        <v>759</v>
      </c>
      <c r="C91" s="1" t="s">
        <v>61</v>
      </c>
      <c r="D91" s="12" t="s">
        <v>406</v>
      </c>
      <c r="E91" s="1" t="s">
        <v>408</v>
      </c>
      <c r="F91" s="1" t="s">
        <v>106</v>
      </c>
      <c r="G91" s="1" t="s">
        <v>107</v>
      </c>
      <c r="H91" s="3">
        <v>1.1692289800607301</v>
      </c>
      <c r="I91" s="3">
        <v>0.75652298418178898</v>
      </c>
      <c r="J91" s="4">
        <f t="shared" si="0"/>
        <v>1.1692289800607301</v>
      </c>
      <c r="R91" s="1"/>
    </row>
    <row r="92" spans="1:18" ht="14" x14ac:dyDescent="0.15">
      <c r="A92" s="1" t="s">
        <v>558</v>
      </c>
      <c r="B92" s="18" t="s">
        <v>753</v>
      </c>
      <c r="C92" s="1" t="s">
        <v>9</v>
      </c>
      <c r="D92" s="1" t="s">
        <v>560</v>
      </c>
      <c r="E92" s="1" t="s">
        <v>561</v>
      </c>
      <c r="F92" s="1" t="s">
        <v>210</v>
      </c>
      <c r="G92" s="1" t="s">
        <v>211</v>
      </c>
      <c r="H92" s="3">
        <v>0.43800931359570999</v>
      </c>
      <c r="I92" s="3">
        <v>1.47964706956021</v>
      </c>
      <c r="J92" s="4">
        <f t="shared" si="0"/>
        <v>1.47964706956021</v>
      </c>
      <c r="R92" s="1"/>
    </row>
    <row r="93" spans="1:18" ht="14" x14ac:dyDescent="0.15">
      <c r="A93" s="1" t="s">
        <v>558</v>
      </c>
      <c r="B93" s="18" t="s">
        <v>753</v>
      </c>
      <c r="C93" s="1" t="s">
        <v>9</v>
      </c>
      <c r="D93" s="1" t="s">
        <v>560</v>
      </c>
      <c r="E93" s="1" t="s">
        <v>561</v>
      </c>
      <c r="F93" s="1" t="s">
        <v>214</v>
      </c>
      <c r="G93" s="1" t="s">
        <v>215</v>
      </c>
      <c r="H93" s="3">
        <v>0.43800931359570999</v>
      </c>
      <c r="I93" s="3">
        <v>1.47964706956021</v>
      </c>
      <c r="J93" s="4">
        <f t="shared" si="0"/>
        <v>1.47964706956021</v>
      </c>
      <c r="R93" s="1"/>
    </row>
    <row r="94" spans="1:18" ht="14" x14ac:dyDescent="0.15">
      <c r="A94" s="1" t="s">
        <v>558</v>
      </c>
      <c r="B94" s="18" t="s">
        <v>753</v>
      </c>
      <c r="C94" s="1" t="s">
        <v>9</v>
      </c>
      <c r="D94" s="1" t="s">
        <v>560</v>
      </c>
      <c r="E94" s="1" t="s">
        <v>561</v>
      </c>
      <c r="F94" s="1" t="s">
        <v>130</v>
      </c>
      <c r="G94" s="1" t="s">
        <v>131</v>
      </c>
      <c r="H94" s="3">
        <v>0.43800931359570999</v>
      </c>
      <c r="I94" s="3">
        <v>1.47964706956021</v>
      </c>
      <c r="J94" s="4">
        <f t="shared" si="0"/>
        <v>1.47964706956021</v>
      </c>
      <c r="R94" s="1"/>
    </row>
    <row r="95" spans="1:18" ht="14" x14ac:dyDescent="0.15">
      <c r="A95" s="14" t="s">
        <v>558</v>
      </c>
      <c r="B95" s="18" t="s">
        <v>753</v>
      </c>
      <c r="C95" s="1" t="s">
        <v>9</v>
      </c>
      <c r="D95" s="12" t="s">
        <v>560</v>
      </c>
      <c r="E95" s="1" t="s">
        <v>561</v>
      </c>
      <c r="F95" s="1" t="s">
        <v>106</v>
      </c>
      <c r="G95" s="1" t="s">
        <v>107</v>
      </c>
      <c r="H95" s="3">
        <v>0.43800931359570999</v>
      </c>
      <c r="I95" s="3">
        <v>1.47964706956021</v>
      </c>
      <c r="J95" s="4">
        <f t="shared" si="0"/>
        <v>1.47964706956021</v>
      </c>
      <c r="R95" s="1"/>
    </row>
    <row r="96" spans="1:18" x14ac:dyDescent="0.15">
      <c r="A96" s="1" t="s">
        <v>418</v>
      </c>
      <c r="B96" s="1" t="s">
        <v>761</v>
      </c>
      <c r="C96" s="1" t="s">
        <v>9</v>
      </c>
      <c r="D96" s="1" t="s">
        <v>420</v>
      </c>
      <c r="E96" s="1" t="s">
        <v>421</v>
      </c>
      <c r="F96" s="1" t="s">
        <v>210</v>
      </c>
      <c r="G96" s="1" t="s">
        <v>211</v>
      </c>
      <c r="H96" s="3">
        <v>3.2198318220835001</v>
      </c>
      <c r="I96" s="3">
        <v>1.64286900957832</v>
      </c>
      <c r="J96" s="4">
        <f t="shared" ref="J96:J110" si="1">MAX(H96:I96)</f>
        <v>3.2198318220835001</v>
      </c>
      <c r="R96" s="1"/>
    </row>
    <row r="97" spans="1:18" x14ac:dyDescent="0.15">
      <c r="A97" s="1" t="s">
        <v>418</v>
      </c>
      <c r="B97" s="1" t="s">
        <v>761</v>
      </c>
      <c r="C97" s="1" t="s">
        <v>9</v>
      </c>
      <c r="D97" s="1" t="s">
        <v>420</v>
      </c>
      <c r="E97" s="1" t="s">
        <v>421</v>
      </c>
      <c r="F97" s="1" t="s">
        <v>422</v>
      </c>
      <c r="G97" s="1" t="s">
        <v>423</v>
      </c>
      <c r="H97" s="3">
        <v>3.2198318220835001</v>
      </c>
      <c r="I97" s="3">
        <v>1.64286900957832</v>
      </c>
      <c r="J97" s="4">
        <f t="shared" si="1"/>
        <v>3.2198318220835001</v>
      </c>
      <c r="R97" s="1"/>
    </row>
    <row r="98" spans="1:18" x14ac:dyDescent="0.15">
      <c r="A98" s="1" t="s">
        <v>418</v>
      </c>
      <c r="B98" s="1" t="s">
        <v>761</v>
      </c>
      <c r="C98" s="1" t="s">
        <v>9</v>
      </c>
      <c r="D98" s="1" t="s">
        <v>420</v>
      </c>
      <c r="E98" s="1" t="s">
        <v>421</v>
      </c>
      <c r="F98" s="1" t="s">
        <v>425</v>
      </c>
      <c r="G98" s="1" t="s">
        <v>426</v>
      </c>
      <c r="H98" s="3">
        <v>3.2198318220835001</v>
      </c>
      <c r="I98" s="3">
        <v>1.64286900957832</v>
      </c>
      <c r="J98" s="4">
        <f t="shared" si="1"/>
        <v>3.2198318220835001</v>
      </c>
      <c r="R98" s="1"/>
    </row>
    <row r="99" spans="1:18" x14ac:dyDescent="0.15">
      <c r="A99" s="1" t="s">
        <v>418</v>
      </c>
      <c r="B99" s="1" t="s">
        <v>761</v>
      </c>
      <c r="C99" s="1" t="s">
        <v>9</v>
      </c>
      <c r="D99" s="1" t="s">
        <v>420</v>
      </c>
      <c r="E99" s="1" t="s">
        <v>421</v>
      </c>
      <c r="F99" s="1" t="s">
        <v>210</v>
      </c>
      <c r="G99" s="1" t="s">
        <v>211</v>
      </c>
      <c r="H99" s="3">
        <v>3.2198318220835001</v>
      </c>
      <c r="I99" s="3">
        <v>1.64286900957832</v>
      </c>
      <c r="J99" s="4">
        <f t="shared" si="1"/>
        <v>3.2198318220835001</v>
      </c>
      <c r="R99" s="1"/>
    </row>
    <row r="100" spans="1:18" x14ac:dyDescent="0.15">
      <c r="A100" s="1" t="s">
        <v>418</v>
      </c>
      <c r="B100" s="1" t="s">
        <v>761</v>
      </c>
      <c r="C100" s="1" t="s">
        <v>9</v>
      </c>
      <c r="D100" s="1" t="s">
        <v>420</v>
      </c>
      <c r="E100" s="1" t="s">
        <v>421</v>
      </c>
      <c r="F100" s="1" t="s">
        <v>422</v>
      </c>
      <c r="G100" s="1" t="s">
        <v>423</v>
      </c>
      <c r="H100" s="3">
        <v>3.2198318220835001</v>
      </c>
      <c r="I100" s="3">
        <v>1.64286900957832</v>
      </c>
      <c r="J100" s="4">
        <f t="shared" si="1"/>
        <v>3.2198318220835001</v>
      </c>
      <c r="R100" s="1"/>
    </row>
    <row r="101" spans="1:18" x14ac:dyDescent="0.15">
      <c r="A101" s="1" t="s">
        <v>418</v>
      </c>
      <c r="B101" s="1" t="s">
        <v>761</v>
      </c>
      <c r="C101" s="1" t="s">
        <v>9</v>
      </c>
      <c r="D101" s="1" t="s">
        <v>420</v>
      </c>
      <c r="E101" s="1" t="s">
        <v>421</v>
      </c>
      <c r="F101" s="1" t="s">
        <v>425</v>
      </c>
      <c r="G101" s="1" t="s">
        <v>426</v>
      </c>
      <c r="H101" s="3">
        <v>3.2198318220835001</v>
      </c>
      <c r="I101" s="3">
        <v>1.64286900957832</v>
      </c>
      <c r="J101" s="4">
        <f t="shared" si="1"/>
        <v>3.2198318220835001</v>
      </c>
      <c r="R101" s="1"/>
    </row>
    <row r="102" spans="1:18" x14ac:dyDescent="0.15">
      <c r="A102" s="1" t="s">
        <v>418</v>
      </c>
      <c r="B102" s="1" t="s">
        <v>761</v>
      </c>
      <c r="C102" s="1" t="s">
        <v>9</v>
      </c>
      <c r="D102" s="1" t="s">
        <v>430</v>
      </c>
      <c r="E102" s="1" t="s">
        <v>431</v>
      </c>
      <c r="F102" s="1" t="s">
        <v>422</v>
      </c>
      <c r="G102" s="1" t="s">
        <v>423</v>
      </c>
      <c r="H102" s="3">
        <v>3.2198318220835001</v>
      </c>
      <c r="I102" s="3">
        <v>1.64286900957832</v>
      </c>
      <c r="J102" s="4">
        <f t="shared" si="1"/>
        <v>3.2198318220835001</v>
      </c>
      <c r="R102" s="1"/>
    </row>
    <row r="103" spans="1:18" x14ac:dyDescent="0.15">
      <c r="A103" s="1" t="s">
        <v>418</v>
      </c>
      <c r="B103" s="1" t="s">
        <v>761</v>
      </c>
      <c r="C103" s="1" t="s">
        <v>9</v>
      </c>
      <c r="D103" s="1" t="s">
        <v>430</v>
      </c>
      <c r="E103" s="1" t="s">
        <v>431</v>
      </c>
      <c r="F103" s="1" t="s">
        <v>432</v>
      </c>
      <c r="G103" s="1" t="s">
        <v>433</v>
      </c>
      <c r="H103" s="3">
        <v>3.2198318220835001</v>
      </c>
      <c r="I103" s="3">
        <v>1.64286900957832</v>
      </c>
      <c r="J103" s="4">
        <f t="shared" si="1"/>
        <v>3.2198318220835001</v>
      </c>
      <c r="R103" s="1"/>
    </row>
    <row r="104" spans="1:18" x14ac:dyDescent="0.15">
      <c r="A104" s="1" t="s">
        <v>418</v>
      </c>
      <c r="B104" s="1" t="s">
        <v>761</v>
      </c>
      <c r="C104" s="1" t="s">
        <v>9</v>
      </c>
      <c r="D104" s="1" t="s">
        <v>430</v>
      </c>
      <c r="E104" s="1" t="s">
        <v>431</v>
      </c>
      <c r="F104" s="1" t="s">
        <v>422</v>
      </c>
      <c r="G104" s="1" t="s">
        <v>423</v>
      </c>
      <c r="H104" s="3">
        <v>3.2198318220835001</v>
      </c>
      <c r="I104" s="3">
        <v>1.64286900957832</v>
      </c>
      <c r="J104" s="4">
        <f t="shared" si="1"/>
        <v>3.2198318220835001</v>
      </c>
      <c r="R104" s="1"/>
    </row>
    <row r="105" spans="1:18" x14ac:dyDescent="0.15">
      <c r="A105" s="1" t="s">
        <v>418</v>
      </c>
      <c r="B105" s="1" t="s">
        <v>761</v>
      </c>
      <c r="C105" s="1" t="s">
        <v>9</v>
      </c>
      <c r="D105" s="1" t="s">
        <v>430</v>
      </c>
      <c r="E105" s="1" t="s">
        <v>431</v>
      </c>
      <c r="F105" s="1" t="s">
        <v>432</v>
      </c>
      <c r="G105" s="1" t="s">
        <v>433</v>
      </c>
      <c r="H105" s="3">
        <v>3.2198318220835001</v>
      </c>
      <c r="I105" s="3">
        <v>1.64286900957832</v>
      </c>
      <c r="J105" s="4">
        <f t="shared" si="1"/>
        <v>3.2198318220835001</v>
      </c>
      <c r="R105" s="1"/>
    </row>
    <row r="106" spans="1:18" x14ac:dyDescent="0.15">
      <c r="A106" s="1" t="s">
        <v>418</v>
      </c>
      <c r="B106" s="1" t="s">
        <v>761</v>
      </c>
      <c r="C106" s="1" t="s">
        <v>9</v>
      </c>
      <c r="D106" s="1" t="s">
        <v>434</v>
      </c>
      <c r="E106" s="1" t="s">
        <v>435</v>
      </c>
      <c r="H106" s="3">
        <v>3.2198318220835001</v>
      </c>
      <c r="I106" s="3">
        <v>1.64286900957832</v>
      </c>
      <c r="J106" s="4">
        <f t="shared" si="1"/>
        <v>3.2198318220835001</v>
      </c>
      <c r="R106" s="1"/>
    </row>
    <row r="107" spans="1:18" x14ac:dyDescent="0.15">
      <c r="A107" s="14" t="s">
        <v>418</v>
      </c>
      <c r="B107" s="1" t="s">
        <v>761</v>
      </c>
      <c r="C107" s="1" t="s">
        <v>9</v>
      </c>
      <c r="D107" s="15" t="s">
        <v>434</v>
      </c>
      <c r="E107" s="1" t="s">
        <v>435</v>
      </c>
      <c r="H107" s="3">
        <v>3.2198318220835001</v>
      </c>
      <c r="I107" s="3">
        <v>1.64286900957832</v>
      </c>
      <c r="J107" s="4">
        <f t="shared" si="1"/>
        <v>3.2198318220835001</v>
      </c>
      <c r="R107" s="1"/>
    </row>
    <row r="108" spans="1:18" ht="14" x14ac:dyDescent="0.15">
      <c r="A108" s="1" t="s">
        <v>551</v>
      </c>
      <c r="B108" s="18" t="s">
        <v>762</v>
      </c>
      <c r="C108" s="1" t="s">
        <v>9</v>
      </c>
      <c r="D108" s="1" t="s">
        <v>552</v>
      </c>
      <c r="E108" s="1" t="s">
        <v>557</v>
      </c>
      <c r="F108" s="1" t="s">
        <v>210</v>
      </c>
      <c r="G108" s="1" t="s">
        <v>211</v>
      </c>
      <c r="H108" s="3">
        <v>0.56154205002145596</v>
      </c>
      <c r="I108" s="3">
        <v>1.1193770779483001</v>
      </c>
      <c r="J108" s="4">
        <f t="shared" si="1"/>
        <v>1.1193770779483001</v>
      </c>
      <c r="R108" s="1"/>
    </row>
    <row r="109" spans="1:18" ht="14" x14ac:dyDescent="0.15">
      <c r="A109" s="1" t="s">
        <v>551</v>
      </c>
      <c r="B109" s="18" t="s">
        <v>762</v>
      </c>
      <c r="C109" s="1" t="s">
        <v>9</v>
      </c>
      <c r="D109" s="1" t="s">
        <v>552</v>
      </c>
      <c r="E109" s="1" t="s">
        <v>557</v>
      </c>
      <c r="F109" s="1" t="s">
        <v>214</v>
      </c>
      <c r="G109" s="1" t="s">
        <v>215</v>
      </c>
      <c r="H109" s="3">
        <v>0.56154205002145596</v>
      </c>
      <c r="I109" s="3">
        <v>1.1193770779483001</v>
      </c>
      <c r="J109" s="4">
        <f t="shared" si="1"/>
        <v>1.1193770779483001</v>
      </c>
      <c r="R109" s="1"/>
    </row>
    <row r="110" spans="1:18" ht="14" x14ac:dyDescent="0.15">
      <c r="A110" s="14" t="s">
        <v>551</v>
      </c>
      <c r="B110" s="18" t="s">
        <v>762</v>
      </c>
      <c r="C110" s="1" t="s">
        <v>9</v>
      </c>
      <c r="D110" s="1" t="s">
        <v>552</v>
      </c>
      <c r="E110" s="1" t="s">
        <v>557</v>
      </c>
      <c r="F110" s="1" t="s">
        <v>106</v>
      </c>
      <c r="G110" s="1" t="s">
        <v>107</v>
      </c>
      <c r="H110" s="3">
        <v>0.56154205002145596</v>
      </c>
      <c r="I110" s="3">
        <v>1.1193770779483001</v>
      </c>
      <c r="J110" s="4">
        <f t="shared" si="1"/>
        <v>1.1193770779483001</v>
      </c>
      <c r="R110" s="1"/>
    </row>
    <row r="111" spans="1:18" x14ac:dyDescent="0.15">
      <c r="A111" s="1" t="s">
        <v>335</v>
      </c>
      <c r="B111" s="5" t="s">
        <v>336</v>
      </c>
      <c r="C111" s="1" t="s">
        <v>4</v>
      </c>
      <c r="D111" s="1" t="s">
        <v>337</v>
      </c>
      <c r="E111" s="1" t="s">
        <v>338</v>
      </c>
      <c r="F111" s="1" t="s">
        <v>123</v>
      </c>
      <c r="G111" s="1" t="s">
        <v>124</v>
      </c>
      <c r="H111" s="3">
        <v>0.34912079063319501</v>
      </c>
      <c r="I111" s="3">
        <v>4.0226879318514497</v>
      </c>
      <c r="J111" s="4">
        <f t="shared" ref="J111:J117" si="2">MAX(H111:I111)</f>
        <v>4.0226879318514497</v>
      </c>
      <c r="R111" s="1"/>
    </row>
    <row r="112" spans="1:18" x14ac:dyDescent="0.15">
      <c r="A112" s="1" t="s">
        <v>335</v>
      </c>
      <c r="B112" s="5" t="s">
        <v>336</v>
      </c>
      <c r="C112" s="1" t="s">
        <v>4</v>
      </c>
      <c r="D112" s="1" t="s">
        <v>337</v>
      </c>
      <c r="E112" s="1" t="s">
        <v>338</v>
      </c>
      <c r="F112" s="1" t="s">
        <v>340</v>
      </c>
      <c r="G112" s="1" t="s">
        <v>341</v>
      </c>
      <c r="H112" s="3">
        <v>0.34912079063319501</v>
      </c>
      <c r="I112" s="3">
        <v>4.0226879318514497</v>
      </c>
      <c r="J112" s="4">
        <f t="shared" si="2"/>
        <v>4.0226879318514497</v>
      </c>
      <c r="R112" s="1"/>
    </row>
    <row r="113" spans="1:19" x14ac:dyDescent="0.15">
      <c r="A113" s="14" t="s">
        <v>335</v>
      </c>
      <c r="B113" s="5" t="s">
        <v>336</v>
      </c>
      <c r="C113" s="1" t="s">
        <v>4</v>
      </c>
      <c r="D113" s="1" t="s">
        <v>337</v>
      </c>
      <c r="E113" s="1" t="s">
        <v>338</v>
      </c>
      <c r="F113" s="1" t="s">
        <v>345</v>
      </c>
      <c r="G113" s="1" t="s">
        <v>346</v>
      </c>
      <c r="H113" s="3">
        <v>0.34912079063319501</v>
      </c>
      <c r="I113" s="3">
        <v>4.0226879318514497</v>
      </c>
      <c r="J113" s="4">
        <f t="shared" si="2"/>
        <v>4.0226879318514497</v>
      </c>
      <c r="R113" s="1"/>
    </row>
    <row r="114" spans="1:19" x14ac:dyDescent="0.15">
      <c r="A114" s="1" t="s">
        <v>528</v>
      </c>
      <c r="B114" s="1" t="s">
        <v>765</v>
      </c>
      <c r="C114" s="1" t="s">
        <v>129</v>
      </c>
      <c r="D114" s="1" t="s">
        <v>529</v>
      </c>
      <c r="E114" s="1" t="s">
        <v>530</v>
      </c>
      <c r="F114" s="1" t="s">
        <v>205</v>
      </c>
      <c r="G114" s="1" t="s">
        <v>206</v>
      </c>
      <c r="H114" s="3">
        <v>2.4602932239018198</v>
      </c>
      <c r="I114" s="3">
        <v>1.0437487232532401</v>
      </c>
      <c r="J114" s="4">
        <f t="shared" si="2"/>
        <v>2.4602932239018198</v>
      </c>
      <c r="R114" s="1"/>
    </row>
    <row r="115" spans="1:19" x14ac:dyDescent="0.15">
      <c r="A115" s="14" t="s">
        <v>528</v>
      </c>
      <c r="B115" s="1" t="s">
        <v>765</v>
      </c>
      <c r="C115" s="1" t="s">
        <v>129</v>
      </c>
      <c r="D115" s="15" t="s">
        <v>529</v>
      </c>
      <c r="E115" s="1" t="s">
        <v>530</v>
      </c>
      <c r="F115" s="1" t="s">
        <v>531</v>
      </c>
      <c r="G115" s="1" t="s">
        <v>532</v>
      </c>
      <c r="H115" s="3">
        <v>2.4602932239018198</v>
      </c>
      <c r="I115" s="3">
        <v>1.0437487232532401</v>
      </c>
      <c r="J115" s="4">
        <f t="shared" si="2"/>
        <v>2.4602932239018198</v>
      </c>
      <c r="R115" s="1"/>
    </row>
    <row r="116" spans="1:19" x14ac:dyDescent="0.15">
      <c r="A116" s="14" t="s">
        <v>507</v>
      </c>
      <c r="B116" s="1" t="s">
        <v>764</v>
      </c>
      <c r="C116" s="1" t="s">
        <v>9</v>
      </c>
      <c r="D116" s="15" t="s">
        <v>508</v>
      </c>
      <c r="E116" s="1" t="s">
        <v>509</v>
      </c>
      <c r="H116" s="3">
        <v>0.37511155485813502</v>
      </c>
      <c r="I116" s="3">
        <v>5.6873603000341104</v>
      </c>
      <c r="J116" s="4">
        <f t="shared" si="2"/>
        <v>5.6873603000341104</v>
      </c>
      <c r="R116" s="1"/>
    </row>
    <row r="117" spans="1:19" x14ac:dyDescent="0.15">
      <c r="A117" s="1" t="s">
        <v>525</v>
      </c>
      <c r="B117" s="1" t="s">
        <v>763</v>
      </c>
      <c r="C117" s="1" t="s">
        <v>4</v>
      </c>
      <c r="D117" s="1" t="s">
        <v>526</v>
      </c>
      <c r="E117" s="1" t="s">
        <v>527</v>
      </c>
      <c r="H117" s="3">
        <v>1.4580528275236699</v>
      </c>
      <c r="I117" s="3">
        <v>2.3899624463401801</v>
      </c>
      <c r="J117" s="4">
        <f t="shared" si="2"/>
        <v>2.3899624463401801</v>
      </c>
      <c r="R117" s="1"/>
    </row>
    <row r="118" spans="1:19" x14ac:dyDescent="0.15">
      <c r="A118" s="1" t="s">
        <v>18</v>
      </c>
      <c r="B118" s="1" t="s">
        <v>40</v>
      </c>
      <c r="C118" s="1" t="s">
        <v>9</v>
      </c>
      <c r="D118" s="1" t="s">
        <v>39</v>
      </c>
      <c r="E118" s="1" t="s">
        <v>42</v>
      </c>
      <c r="H118" s="3">
        <v>1.44705970322014</v>
      </c>
      <c r="I118" s="3">
        <v>2.7271568414146601</v>
      </c>
      <c r="J118" s="4">
        <f t="shared" ref="J118:J131" si="3">MAX(H118:I118)</f>
        <v>2.7271568414146601</v>
      </c>
      <c r="S118" s="1"/>
    </row>
    <row r="119" spans="1:19" x14ac:dyDescent="0.15">
      <c r="A119" s="1" t="s">
        <v>367</v>
      </c>
      <c r="B119" s="5" t="s">
        <v>368</v>
      </c>
      <c r="C119" s="1" t="s">
        <v>129</v>
      </c>
      <c r="D119" s="1" t="s">
        <v>369</v>
      </c>
      <c r="E119" s="1" t="s">
        <v>373</v>
      </c>
      <c r="F119" s="1" t="s">
        <v>370</v>
      </c>
      <c r="G119" s="1" t="s">
        <v>372</v>
      </c>
      <c r="H119" s="3">
        <v>2.0891738157503199</v>
      </c>
      <c r="I119" s="3">
        <v>0.85044078403769496</v>
      </c>
      <c r="J119" s="4">
        <f t="shared" si="3"/>
        <v>2.0891738157503199</v>
      </c>
      <c r="R119" s="1"/>
    </row>
    <row r="120" spans="1:19" x14ac:dyDescent="0.15">
      <c r="A120" s="1" t="s">
        <v>367</v>
      </c>
      <c r="B120" s="5" t="s">
        <v>368</v>
      </c>
      <c r="C120" s="1" t="s">
        <v>129</v>
      </c>
      <c r="D120" s="1" t="s">
        <v>369</v>
      </c>
      <c r="E120" s="1" t="s">
        <v>373</v>
      </c>
      <c r="F120" s="1" t="s">
        <v>374</v>
      </c>
      <c r="G120" s="1" t="s">
        <v>375</v>
      </c>
      <c r="H120" s="3">
        <v>2.0891738157503199</v>
      </c>
      <c r="I120" s="3">
        <v>0.85044078403769496</v>
      </c>
      <c r="J120" s="4">
        <f t="shared" si="3"/>
        <v>2.0891738157503199</v>
      </c>
      <c r="R120" s="1"/>
    </row>
    <row r="121" spans="1:19" x14ac:dyDescent="0.15">
      <c r="A121" s="1" t="s">
        <v>367</v>
      </c>
      <c r="B121" s="5" t="s">
        <v>368</v>
      </c>
      <c r="C121" s="1" t="s">
        <v>129</v>
      </c>
      <c r="D121" s="1" t="s">
        <v>369</v>
      </c>
      <c r="E121" s="1" t="s">
        <v>373</v>
      </c>
      <c r="F121" s="1" t="s">
        <v>172</v>
      </c>
      <c r="G121" s="1" t="s">
        <v>173</v>
      </c>
      <c r="H121" s="3">
        <v>2.0891738157503199</v>
      </c>
      <c r="I121" s="3">
        <v>0.85044078403769496</v>
      </c>
      <c r="J121" s="4">
        <f t="shared" si="3"/>
        <v>2.0891738157503199</v>
      </c>
      <c r="R121" s="1"/>
    </row>
    <row r="122" spans="1:19" x14ac:dyDescent="0.15">
      <c r="A122" s="1" t="s">
        <v>367</v>
      </c>
      <c r="B122" s="5" t="s">
        <v>368</v>
      </c>
      <c r="C122" s="1" t="s">
        <v>129</v>
      </c>
      <c r="D122" s="1" t="s">
        <v>369</v>
      </c>
      <c r="E122" s="1" t="s">
        <v>373</v>
      </c>
      <c r="F122" s="1" t="s">
        <v>370</v>
      </c>
      <c r="G122" s="1" t="s">
        <v>372</v>
      </c>
      <c r="H122" s="3">
        <v>2.0891738157503199</v>
      </c>
      <c r="I122" s="3">
        <v>0.85044078403769496</v>
      </c>
      <c r="J122" s="4">
        <f t="shared" si="3"/>
        <v>2.0891738157503199</v>
      </c>
      <c r="R122" s="1"/>
    </row>
    <row r="123" spans="1:19" x14ac:dyDescent="0.15">
      <c r="A123" s="1" t="s">
        <v>367</v>
      </c>
      <c r="B123" s="5" t="s">
        <v>368</v>
      </c>
      <c r="C123" s="1" t="s">
        <v>129</v>
      </c>
      <c r="D123" s="1" t="s">
        <v>369</v>
      </c>
      <c r="E123" s="1" t="s">
        <v>373</v>
      </c>
      <c r="F123" s="1" t="s">
        <v>374</v>
      </c>
      <c r="G123" s="1" t="s">
        <v>375</v>
      </c>
      <c r="H123" s="3">
        <v>2.0891738157503199</v>
      </c>
      <c r="I123" s="3">
        <v>0.85044078403769496</v>
      </c>
      <c r="J123" s="4">
        <f t="shared" si="3"/>
        <v>2.0891738157503199</v>
      </c>
      <c r="R123" s="1"/>
    </row>
    <row r="124" spans="1:19" x14ac:dyDescent="0.15">
      <c r="A124" s="1" t="s">
        <v>367</v>
      </c>
      <c r="B124" s="5" t="s">
        <v>368</v>
      </c>
      <c r="C124" s="1" t="s">
        <v>129</v>
      </c>
      <c r="D124" s="1" t="s">
        <v>369</v>
      </c>
      <c r="E124" s="1" t="s">
        <v>373</v>
      </c>
      <c r="F124" s="1" t="s">
        <v>172</v>
      </c>
      <c r="G124" s="1" t="s">
        <v>173</v>
      </c>
      <c r="H124" s="3">
        <v>2.0891738157503199</v>
      </c>
      <c r="I124" s="3">
        <v>0.85044078403769496</v>
      </c>
      <c r="J124" s="4">
        <f t="shared" si="3"/>
        <v>2.0891738157503199</v>
      </c>
      <c r="R124" s="1"/>
    </row>
    <row r="125" spans="1:19" x14ac:dyDescent="0.15">
      <c r="A125" s="1" t="s">
        <v>551</v>
      </c>
      <c r="B125" s="19" t="s">
        <v>553</v>
      </c>
      <c r="C125" s="1" t="s">
        <v>9</v>
      </c>
      <c r="D125" s="1" t="s">
        <v>552</v>
      </c>
      <c r="E125" s="1" t="s">
        <v>557</v>
      </c>
      <c r="F125" s="1" t="s">
        <v>210</v>
      </c>
      <c r="G125" s="1" t="s">
        <v>211</v>
      </c>
      <c r="H125" s="3">
        <v>0.56154205002145596</v>
      </c>
      <c r="I125" s="3">
        <v>1.1193770779483001</v>
      </c>
      <c r="J125" s="4">
        <f t="shared" si="3"/>
        <v>1.1193770779483001</v>
      </c>
      <c r="R125" s="1"/>
    </row>
    <row r="126" spans="1:19" x14ac:dyDescent="0.15">
      <c r="A126" s="1" t="s">
        <v>551</v>
      </c>
      <c r="B126" s="19" t="s">
        <v>553</v>
      </c>
      <c r="C126" s="1" t="s">
        <v>9</v>
      </c>
      <c r="D126" s="1" t="s">
        <v>552</v>
      </c>
      <c r="E126" s="1" t="s">
        <v>557</v>
      </c>
      <c r="F126" s="1" t="s">
        <v>214</v>
      </c>
      <c r="G126" s="1" t="s">
        <v>215</v>
      </c>
      <c r="H126" s="3">
        <v>0.56154205002145596</v>
      </c>
      <c r="I126" s="3">
        <v>1.1193770779483001</v>
      </c>
      <c r="J126" s="4">
        <f t="shared" si="3"/>
        <v>1.1193770779483001</v>
      </c>
      <c r="R126" s="1"/>
    </row>
    <row r="127" spans="1:19" x14ac:dyDescent="0.15">
      <c r="A127" s="14" t="s">
        <v>551</v>
      </c>
      <c r="B127" s="19" t="s">
        <v>553</v>
      </c>
      <c r="C127" s="1" t="s">
        <v>9</v>
      </c>
      <c r="D127" s="12" t="s">
        <v>552</v>
      </c>
      <c r="E127" s="1" t="s">
        <v>557</v>
      </c>
      <c r="F127" s="1" t="s">
        <v>106</v>
      </c>
      <c r="G127" s="1" t="s">
        <v>107</v>
      </c>
      <c r="H127" s="3">
        <v>0.56154205002145596</v>
      </c>
      <c r="I127" s="3">
        <v>1.1193770779483001</v>
      </c>
      <c r="J127" s="4">
        <f t="shared" si="3"/>
        <v>1.1193770779483001</v>
      </c>
      <c r="R127" s="1"/>
    </row>
    <row r="128" spans="1:19" x14ac:dyDescent="0.15">
      <c r="A128" s="1" t="s">
        <v>243</v>
      </c>
      <c r="B128" s="5" t="s">
        <v>244</v>
      </c>
      <c r="C128" s="1" t="s">
        <v>9</v>
      </c>
      <c r="D128" s="1" t="s">
        <v>245</v>
      </c>
      <c r="E128" s="1" t="s">
        <v>246</v>
      </c>
      <c r="F128" s="1" t="s">
        <v>23</v>
      </c>
      <c r="G128" s="1" t="s">
        <v>24</v>
      </c>
      <c r="H128" s="3">
        <v>0.36990970616152302</v>
      </c>
      <c r="I128" s="3">
        <v>1.2401929704610599</v>
      </c>
      <c r="J128" s="4">
        <f t="shared" si="3"/>
        <v>1.2401929704610599</v>
      </c>
      <c r="R128" s="1"/>
    </row>
    <row r="129" spans="1:21" x14ac:dyDescent="0.15">
      <c r="A129" s="1" t="s">
        <v>243</v>
      </c>
      <c r="B129" s="5" t="s">
        <v>244</v>
      </c>
      <c r="C129" s="1" t="s">
        <v>9</v>
      </c>
      <c r="D129" s="1" t="s">
        <v>245</v>
      </c>
      <c r="E129" s="1" t="s">
        <v>246</v>
      </c>
      <c r="F129" s="1" t="s">
        <v>210</v>
      </c>
      <c r="G129" s="1" t="s">
        <v>211</v>
      </c>
      <c r="H129" s="3">
        <v>0.36990970616152302</v>
      </c>
      <c r="I129" s="3">
        <v>1.2401929704610599</v>
      </c>
      <c r="J129" s="4">
        <f t="shared" si="3"/>
        <v>1.2401929704610599</v>
      </c>
      <c r="R129" s="1"/>
    </row>
    <row r="130" spans="1:21" x14ac:dyDescent="0.15">
      <c r="A130" s="1" t="s">
        <v>243</v>
      </c>
      <c r="B130" s="5" t="s">
        <v>244</v>
      </c>
      <c r="C130" s="1" t="s">
        <v>9</v>
      </c>
      <c r="D130" s="1" t="s">
        <v>245</v>
      </c>
      <c r="E130" s="1" t="s">
        <v>246</v>
      </c>
      <c r="F130" s="1" t="s">
        <v>214</v>
      </c>
      <c r="G130" s="1" t="s">
        <v>215</v>
      </c>
      <c r="H130" s="3">
        <v>0.36990970616152302</v>
      </c>
      <c r="I130" s="3">
        <v>1.2401929704610599</v>
      </c>
      <c r="J130" s="4">
        <f t="shared" si="3"/>
        <v>1.2401929704610599</v>
      </c>
      <c r="R130" s="1"/>
    </row>
    <row r="131" spans="1:21" x14ac:dyDescent="0.15">
      <c r="A131" s="1" t="s">
        <v>243</v>
      </c>
      <c r="B131" s="5" t="s">
        <v>244</v>
      </c>
      <c r="C131" s="1" t="s">
        <v>9</v>
      </c>
      <c r="D131" s="1" t="s">
        <v>245</v>
      </c>
      <c r="E131" s="1" t="s">
        <v>246</v>
      </c>
      <c r="F131" s="1" t="s">
        <v>106</v>
      </c>
      <c r="G131" s="1" t="s">
        <v>107</v>
      </c>
      <c r="H131" s="3">
        <v>0.36990970616152302</v>
      </c>
      <c r="I131" s="3">
        <v>1.2401929704610599</v>
      </c>
      <c r="J131" s="4">
        <f t="shared" si="3"/>
        <v>1.2401929704610599</v>
      </c>
      <c r="R131" s="1"/>
    </row>
    <row r="132" spans="1:21" x14ac:dyDescent="0.15">
      <c r="A132" s="1"/>
      <c r="B132" s="1"/>
      <c r="F132" s="2"/>
      <c r="G132" s="1"/>
      <c r="I132" s="1"/>
      <c r="J132" s="3"/>
      <c r="K132" s="3"/>
      <c r="L132" s="4"/>
      <c r="U132" s="1"/>
    </row>
    <row r="133" spans="1:21" x14ac:dyDescent="0.15">
      <c r="A133" s="1"/>
      <c r="B133" s="5"/>
      <c r="F133" s="2"/>
      <c r="G133" s="1"/>
      <c r="I133" s="1"/>
      <c r="J133" s="3"/>
      <c r="K133" s="3"/>
      <c r="L133" s="4"/>
      <c r="T133" s="1"/>
    </row>
    <row r="134" spans="1:21" ht="28" x14ac:dyDescent="0.15">
      <c r="A134" s="8" t="s">
        <v>772</v>
      </c>
      <c r="C134" s="1">
        <v>129</v>
      </c>
    </row>
    <row r="135" spans="1:21" ht="28" x14ac:dyDescent="0.15">
      <c r="A135" s="21" t="s">
        <v>777</v>
      </c>
      <c r="C135" s="1">
        <v>25</v>
      </c>
    </row>
  </sheetData>
  <mergeCells count="1">
    <mergeCell ref="A1:J1"/>
  </mergeCells>
  <conditionalFormatting sqref="D3:D7 D74 D9:D11 D37 D112 D20 D17:D18 D77:D81">
    <cfRule type="cellIs" dxfId="77" priority="108" operator="notEqual">
      <formula>D4</formula>
    </cfRule>
  </conditionalFormatting>
  <conditionalFormatting sqref="A3:A7 A74 A9:A11 A37 A79:A81 A77 A112 A20 A17:A18">
    <cfRule type="cellIs" dxfId="76" priority="144" operator="notEqual">
      <formula>A4</formula>
    </cfRule>
  </conditionalFormatting>
  <conditionalFormatting sqref="A25:A32">
    <cfRule type="cellIs" dxfId="75" priority="168" operator="notEqual">
      <formula>A26</formula>
    </cfRule>
  </conditionalFormatting>
  <conditionalFormatting sqref="A21:A24">
    <cfRule type="cellIs" dxfId="74" priority="169" operator="notEqual">
      <formula>A22</formula>
    </cfRule>
  </conditionalFormatting>
  <conditionalFormatting sqref="A33 A82">
    <cfRule type="cellIs" dxfId="73" priority="172" operator="notEqual">
      <formula>#REF!</formula>
    </cfRule>
  </conditionalFormatting>
  <conditionalFormatting sqref="A67:A69">
    <cfRule type="cellIs" dxfId="72" priority="173" operator="notEqual">
      <formula>A68</formula>
    </cfRule>
  </conditionalFormatting>
  <conditionalFormatting sqref="A58:A66">
    <cfRule type="cellIs" dxfId="71" priority="174" operator="notEqual">
      <formula>A59</formula>
    </cfRule>
  </conditionalFormatting>
  <conditionalFormatting sqref="A46:A57">
    <cfRule type="cellIs" dxfId="70" priority="175" operator="notEqual">
      <formula>A47</formula>
    </cfRule>
  </conditionalFormatting>
  <conditionalFormatting sqref="A38:A45">
    <cfRule type="cellIs" dxfId="69" priority="176" operator="notEqual">
      <formula>A39</formula>
    </cfRule>
  </conditionalFormatting>
  <conditionalFormatting sqref="A34:A35">
    <cfRule type="cellIs" dxfId="68" priority="179" operator="notEqual">
      <formula>A35</formula>
    </cfRule>
  </conditionalFormatting>
  <conditionalFormatting sqref="A70:A73">
    <cfRule type="cellIs" dxfId="67" priority="180" operator="notEqual">
      <formula>A71</formula>
    </cfRule>
  </conditionalFormatting>
  <conditionalFormatting sqref="D33 D82">
    <cfRule type="cellIs" dxfId="66" priority="219" operator="notEqual">
      <formula>#REF!</formula>
    </cfRule>
  </conditionalFormatting>
  <conditionalFormatting sqref="D34:D35">
    <cfRule type="cellIs" dxfId="65" priority="221" operator="notEqual">
      <formula>D35</formula>
    </cfRule>
  </conditionalFormatting>
  <conditionalFormatting sqref="D38:D45">
    <cfRule type="cellIs" dxfId="64" priority="224" operator="notEqual">
      <formula>D39</formula>
    </cfRule>
  </conditionalFormatting>
  <conditionalFormatting sqref="D25:D32">
    <cfRule type="cellIs" dxfId="63" priority="228" operator="notEqual">
      <formula>D26</formula>
    </cfRule>
  </conditionalFormatting>
  <conditionalFormatting sqref="D21:D24">
    <cfRule type="cellIs" dxfId="62" priority="229" operator="notEqual">
      <formula>D22</formula>
    </cfRule>
  </conditionalFormatting>
  <conditionalFormatting sqref="D67:D69">
    <cfRule type="cellIs" dxfId="61" priority="231" operator="notEqual">
      <formula>D68</formula>
    </cfRule>
  </conditionalFormatting>
  <conditionalFormatting sqref="D70:D73">
    <cfRule type="cellIs" dxfId="60" priority="237" operator="notEqual">
      <formula>D71</formula>
    </cfRule>
  </conditionalFormatting>
  <conditionalFormatting sqref="D58:D66">
    <cfRule type="cellIs" dxfId="59" priority="240" operator="notEqual">
      <formula>D59</formula>
    </cfRule>
  </conditionalFormatting>
  <conditionalFormatting sqref="D46:D57">
    <cfRule type="cellIs" dxfId="58" priority="244" operator="notEqual">
      <formula>D47</formula>
    </cfRule>
  </conditionalFormatting>
  <conditionalFormatting sqref="A8">
    <cfRule type="cellIs" dxfId="57" priority="259" operator="notEqual">
      <formula>A9</formula>
    </cfRule>
  </conditionalFormatting>
  <conditionalFormatting sqref="D8">
    <cfRule type="cellIs" dxfId="56" priority="263" operator="notEqual">
      <formula>D9</formula>
    </cfRule>
  </conditionalFormatting>
  <conditionalFormatting sqref="A75 A36 A19 A118 A132">
    <cfRule type="cellIs" dxfId="55" priority="473" operator="notEqual">
      <formula>#REF!</formula>
    </cfRule>
  </conditionalFormatting>
  <conditionalFormatting sqref="D75 D36 D19">
    <cfRule type="cellIs" dxfId="54" priority="484" operator="notEqual">
      <formula>#REF!</formula>
    </cfRule>
  </conditionalFormatting>
  <conditionalFormatting sqref="D16">
    <cfRule type="cellIs" dxfId="53" priority="499" operator="notEqual">
      <formula>D18</formula>
    </cfRule>
  </conditionalFormatting>
  <conditionalFormatting sqref="D16">
    <cfRule type="cellIs" dxfId="52" priority="512" operator="notEqual">
      <formula>D10</formula>
    </cfRule>
  </conditionalFormatting>
  <conditionalFormatting sqref="D16">
    <cfRule type="cellIs" dxfId="51" priority="525" operator="notEqual">
      <formula>D3</formula>
    </cfRule>
  </conditionalFormatting>
  <conditionalFormatting sqref="A76">
    <cfRule type="cellIs" dxfId="50" priority="533" operator="notEqual">
      <formula>A80</formula>
    </cfRule>
  </conditionalFormatting>
  <conditionalFormatting sqref="D76">
    <cfRule type="cellIs" dxfId="49" priority="539" operator="notEqual">
      <formula>D80</formula>
    </cfRule>
  </conditionalFormatting>
  <conditionalFormatting sqref="D111">
    <cfRule type="cellIs" dxfId="48" priority="94" operator="notEqual">
      <formula>D112</formula>
    </cfRule>
  </conditionalFormatting>
  <conditionalFormatting sqref="A111">
    <cfRule type="cellIs" dxfId="47" priority="96" operator="notEqual">
      <formula>A112</formula>
    </cfRule>
  </conditionalFormatting>
  <conditionalFormatting sqref="A12">
    <cfRule type="cellIs" dxfId="46" priority="632" operator="notEqual">
      <formula>A17</formula>
    </cfRule>
  </conditionalFormatting>
  <conditionalFormatting sqref="D12">
    <cfRule type="cellIs" dxfId="45" priority="638" operator="notEqual">
      <formula>D17</formula>
    </cfRule>
  </conditionalFormatting>
  <conditionalFormatting sqref="D13:D14">
    <cfRule type="cellIs" dxfId="44" priority="83" operator="notEqual">
      <formula>D14</formula>
    </cfRule>
  </conditionalFormatting>
  <conditionalFormatting sqref="A13:A14">
    <cfRule type="cellIs" dxfId="43" priority="85" operator="notEqual">
      <formula>A14</formula>
    </cfRule>
  </conditionalFormatting>
  <conditionalFormatting sqref="D15">
    <cfRule type="cellIs" dxfId="42" priority="88" operator="notEqual">
      <formula>D18</formula>
    </cfRule>
  </conditionalFormatting>
  <conditionalFormatting sqref="A15">
    <cfRule type="cellIs" dxfId="41" priority="90" operator="notEqual">
      <formula>A18</formula>
    </cfRule>
  </conditionalFormatting>
  <conditionalFormatting sqref="D113">
    <cfRule type="cellIs" dxfId="40" priority="657" operator="notEqual">
      <formula>G134</formula>
    </cfRule>
  </conditionalFormatting>
  <conditionalFormatting sqref="I132">
    <cfRule type="cellIs" dxfId="39" priority="670" operator="notEqual">
      <formula>#REF!</formula>
    </cfRule>
  </conditionalFormatting>
  <conditionalFormatting sqref="B118 D132">
    <cfRule type="cellIs" dxfId="38" priority="65" operator="notEqual">
      <formula>#REF!</formula>
    </cfRule>
  </conditionalFormatting>
  <conditionalFormatting sqref="D119:D123">
    <cfRule type="cellIs" dxfId="37" priority="58" operator="notEqual">
      <formula>D120</formula>
    </cfRule>
  </conditionalFormatting>
  <conditionalFormatting sqref="A119:A123">
    <cfRule type="cellIs" dxfId="36" priority="59" operator="notEqual">
      <formula>A120</formula>
    </cfRule>
  </conditionalFormatting>
  <conditionalFormatting sqref="A124">
    <cfRule type="cellIs" dxfId="35" priority="1059" operator="notEqual">
      <formula>A132</formula>
    </cfRule>
  </conditionalFormatting>
  <conditionalFormatting sqref="D124">
    <cfRule type="cellIs" dxfId="34" priority="1065" operator="notEqual">
      <formula>G132</formula>
    </cfRule>
  </conditionalFormatting>
  <conditionalFormatting sqref="A129:A130">
    <cfRule type="cellIs" dxfId="33" priority="33" operator="notEqual">
      <formula>A130</formula>
    </cfRule>
  </conditionalFormatting>
  <conditionalFormatting sqref="A128">
    <cfRule type="cellIs" dxfId="32" priority="34" operator="notEqual">
      <formula>A129</formula>
    </cfRule>
  </conditionalFormatting>
  <conditionalFormatting sqref="D130">
    <cfRule type="cellIs" dxfId="31" priority="40" operator="notEqual">
      <formula>D131</formula>
    </cfRule>
  </conditionalFormatting>
  <conditionalFormatting sqref="D129">
    <cfRule type="cellIs" dxfId="30" priority="42" operator="notEqual">
      <formula>D130</formula>
    </cfRule>
  </conditionalFormatting>
  <conditionalFormatting sqref="D128">
    <cfRule type="cellIs" dxfId="29" priority="44" operator="notEqual">
      <formula>D129</formula>
    </cfRule>
  </conditionalFormatting>
  <conditionalFormatting sqref="A131">
    <cfRule type="cellIs" dxfId="28" priority="47" operator="notEqual">
      <formula>A112</formula>
    </cfRule>
  </conditionalFormatting>
  <conditionalFormatting sqref="D131">
    <cfRule type="cellIs" dxfId="27" priority="51" operator="notEqual">
      <formula>D112</formula>
    </cfRule>
  </conditionalFormatting>
  <conditionalFormatting sqref="A2">
    <cfRule type="cellIs" dxfId="26" priority="2" operator="notEqual">
      <formula>#REF!</formula>
    </cfRule>
  </conditionalFormatting>
  <conditionalFormatting sqref="B2">
    <cfRule type="cellIs" dxfId="25" priority="5" operator="notEqual">
      <formula>#REF!</formula>
    </cfRule>
  </conditionalFormatting>
  <pageMargins left="0.7" right="0.7" top="0.75" bottom="0.75" header="0.3" footer="0.3"/>
  <pageSetup paperSize="9" scale="4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R80"/>
  <sheetViews>
    <sheetView tabSelected="1" topLeftCell="A70" workbookViewId="0">
      <selection sqref="A1:J1"/>
    </sheetView>
  </sheetViews>
  <sheetFormatPr baseColWidth="10" defaultColWidth="14.5" defaultRowHeight="15.75" customHeight="1" x14ac:dyDescent="0.15"/>
  <cols>
    <col min="1" max="1" width="15.83203125" customWidth="1"/>
    <col min="2" max="2" width="12" customWidth="1"/>
    <col min="3" max="3" width="16.83203125" customWidth="1"/>
    <col min="4" max="4" width="13.33203125" customWidth="1"/>
    <col min="5" max="5" width="29" customWidth="1"/>
    <col min="6" max="6" width="15.6640625" customWidth="1"/>
    <col min="7" max="7" width="19.83203125" customWidth="1"/>
    <col min="8" max="8" width="9.5" customWidth="1"/>
    <col min="9" max="9" width="10.1640625" customWidth="1"/>
    <col min="10" max="10" width="11.6640625" customWidth="1"/>
  </cols>
  <sheetData>
    <row r="1" spans="1:18" ht="54" customHeight="1" x14ac:dyDescent="0.15">
      <c r="A1" s="38" t="s">
        <v>783</v>
      </c>
      <c r="B1" s="38"/>
      <c r="C1" s="38"/>
      <c r="D1" s="38"/>
      <c r="E1" s="38"/>
      <c r="F1" s="38"/>
      <c r="G1" s="38"/>
      <c r="H1" s="38"/>
      <c r="I1" s="38"/>
      <c r="J1" s="38"/>
    </row>
    <row r="2" spans="1:18" s="31" customFormat="1" ht="38" customHeight="1" x14ac:dyDescent="0.15">
      <c r="A2" s="25" t="s">
        <v>776</v>
      </c>
      <c r="B2" s="25" t="s">
        <v>779</v>
      </c>
      <c r="C2" s="25" t="s">
        <v>773</v>
      </c>
      <c r="D2" s="25" t="s">
        <v>778</v>
      </c>
      <c r="E2" s="26" t="s">
        <v>11</v>
      </c>
      <c r="F2" s="25" t="s">
        <v>780</v>
      </c>
      <c r="G2" s="25" t="s">
        <v>774</v>
      </c>
      <c r="H2" s="30" t="s">
        <v>0</v>
      </c>
      <c r="I2" s="30" t="s">
        <v>1</v>
      </c>
      <c r="J2" s="30" t="s">
        <v>775</v>
      </c>
      <c r="R2" s="32"/>
    </row>
    <row r="3" spans="1:18" ht="13" x14ac:dyDescent="0.15">
      <c r="A3" s="1" t="s">
        <v>381</v>
      </c>
      <c r="C3" s="5" t="s">
        <v>382</v>
      </c>
      <c r="D3" s="1" t="s">
        <v>383</v>
      </c>
      <c r="E3" s="1" t="s">
        <v>386</v>
      </c>
      <c r="F3" s="1" t="s">
        <v>384</v>
      </c>
      <c r="G3" s="1" t="s">
        <v>385</v>
      </c>
      <c r="H3" s="3">
        <v>0.86309559040886896</v>
      </c>
      <c r="I3" s="3">
        <v>1.2571790822518201</v>
      </c>
      <c r="J3" s="4">
        <f t="shared" ref="J3:J72" si="0">MAX(H3:I3)</f>
        <v>1.2571790822518201</v>
      </c>
      <c r="R3" s="1"/>
    </row>
    <row r="4" spans="1:18" ht="13" x14ac:dyDescent="0.15">
      <c r="A4" s="1" t="s">
        <v>381</v>
      </c>
      <c r="C4" s="5" t="s">
        <v>382</v>
      </c>
      <c r="D4" s="1" t="s">
        <v>383</v>
      </c>
      <c r="E4" s="1" t="s">
        <v>386</v>
      </c>
      <c r="F4" s="1" t="s">
        <v>388</v>
      </c>
      <c r="G4" s="1" t="s">
        <v>389</v>
      </c>
      <c r="H4" s="3">
        <v>0.86309559040886896</v>
      </c>
      <c r="I4" s="3">
        <v>1.2571790822518201</v>
      </c>
      <c r="J4" s="4">
        <f t="shared" si="0"/>
        <v>1.2571790822518201</v>
      </c>
      <c r="R4" s="1"/>
    </row>
    <row r="5" spans="1:18" ht="13" x14ac:dyDescent="0.15">
      <c r="A5" s="1" t="s">
        <v>381</v>
      </c>
      <c r="C5" s="5" t="s">
        <v>382</v>
      </c>
      <c r="D5" s="1" t="s">
        <v>383</v>
      </c>
      <c r="E5" s="1" t="s">
        <v>386</v>
      </c>
      <c r="F5" s="1" t="s">
        <v>106</v>
      </c>
      <c r="G5" s="1" t="s">
        <v>107</v>
      </c>
      <c r="H5" s="3">
        <v>0.86309559040886896</v>
      </c>
      <c r="I5" s="3">
        <v>1.2571790822518201</v>
      </c>
      <c r="J5" s="4">
        <f t="shared" si="0"/>
        <v>1.2571790822518201</v>
      </c>
      <c r="R5" s="1"/>
    </row>
    <row r="6" spans="1:18" ht="13" x14ac:dyDescent="0.15">
      <c r="A6" s="1" t="s">
        <v>381</v>
      </c>
      <c r="C6" s="5" t="s">
        <v>382</v>
      </c>
      <c r="D6" s="1" t="s">
        <v>383</v>
      </c>
      <c r="E6" s="1" t="s">
        <v>386</v>
      </c>
      <c r="F6" s="1" t="s">
        <v>384</v>
      </c>
      <c r="G6" s="1" t="s">
        <v>385</v>
      </c>
      <c r="H6" s="3">
        <v>0.86309559040886896</v>
      </c>
      <c r="I6" s="3">
        <v>1.2571790822518201</v>
      </c>
      <c r="J6" s="4">
        <f t="shared" si="0"/>
        <v>1.2571790822518201</v>
      </c>
      <c r="R6" s="1"/>
    </row>
    <row r="7" spans="1:18" ht="13" x14ac:dyDescent="0.15">
      <c r="A7" s="1" t="s">
        <v>381</v>
      </c>
      <c r="C7" s="5" t="s">
        <v>382</v>
      </c>
      <c r="D7" s="1" t="s">
        <v>383</v>
      </c>
      <c r="E7" s="1" t="s">
        <v>386</v>
      </c>
      <c r="F7" s="1" t="s">
        <v>388</v>
      </c>
      <c r="G7" s="1" t="s">
        <v>389</v>
      </c>
      <c r="H7" s="3">
        <v>0.86309559040886896</v>
      </c>
      <c r="I7" s="3">
        <v>1.2571790822518201</v>
      </c>
      <c r="J7" s="4">
        <f t="shared" si="0"/>
        <v>1.2571790822518201</v>
      </c>
      <c r="R7" s="1"/>
    </row>
    <row r="8" spans="1:18" ht="13" x14ac:dyDescent="0.15">
      <c r="A8" s="1" t="s">
        <v>381</v>
      </c>
      <c r="C8" s="5" t="s">
        <v>382</v>
      </c>
      <c r="D8" s="1" t="s">
        <v>383</v>
      </c>
      <c r="E8" s="1" t="s">
        <v>386</v>
      </c>
      <c r="F8" s="1" t="s">
        <v>106</v>
      </c>
      <c r="G8" s="1" t="s">
        <v>107</v>
      </c>
      <c r="H8" s="3">
        <v>0.86309559040886896</v>
      </c>
      <c r="I8" s="3">
        <v>1.2571790822518201</v>
      </c>
      <c r="J8" s="4">
        <f t="shared" si="0"/>
        <v>1.2571790822518201</v>
      </c>
      <c r="R8" s="1"/>
    </row>
    <row r="9" spans="1:18" ht="13" x14ac:dyDescent="0.15">
      <c r="A9" s="1" t="s">
        <v>393</v>
      </c>
      <c r="C9" s="5" t="s">
        <v>382</v>
      </c>
      <c r="D9" s="1" t="s">
        <v>394</v>
      </c>
      <c r="E9" s="1" t="s">
        <v>397</v>
      </c>
      <c r="F9" s="1" t="s">
        <v>395</v>
      </c>
      <c r="G9" s="1" t="s">
        <v>396</v>
      </c>
      <c r="H9" s="3">
        <v>0.52106044356121395</v>
      </c>
      <c r="I9" s="3">
        <v>0.57102072048869101</v>
      </c>
      <c r="J9" s="4">
        <f t="shared" si="0"/>
        <v>0.57102072048869101</v>
      </c>
      <c r="R9" s="1"/>
    </row>
    <row r="10" spans="1:18" ht="13" x14ac:dyDescent="0.15">
      <c r="A10" s="1" t="s">
        <v>393</v>
      </c>
      <c r="C10" s="5" t="s">
        <v>382</v>
      </c>
      <c r="D10" s="1" t="s">
        <v>394</v>
      </c>
      <c r="E10" s="1" t="s">
        <v>397</v>
      </c>
      <c r="F10" s="1" t="s">
        <v>287</v>
      </c>
      <c r="G10" s="1" t="s">
        <v>288</v>
      </c>
      <c r="H10" s="3">
        <v>0.52106044356121395</v>
      </c>
      <c r="I10" s="3">
        <v>0.57102072048869101</v>
      </c>
      <c r="J10" s="4">
        <f t="shared" si="0"/>
        <v>0.57102072048869101</v>
      </c>
      <c r="R10" s="1"/>
    </row>
    <row r="11" spans="1:18" ht="13" x14ac:dyDescent="0.15">
      <c r="A11" s="1" t="s">
        <v>398</v>
      </c>
      <c r="C11" s="5" t="s">
        <v>382</v>
      </c>
      <c r="D11" s="1" t="s">
        <v>399</v>
      </c>
      <c r="E11" s="1" t="s">
        <v>401</v>
      </c>
      <c r="F11" s="1" t="s">
        <v>395</v>
      </c>
      <c r="G11" s="1" t="s">
        <v>396</v>
      </c>
      <c r="H11" s="3">
        <v>7.1294815069044601E-2</v>
      </c>
      <c r="I11" s="3">
        <v>0.97378950325722602</v>
      </c>
      <c r="J11" s="4">
        <f t="shared" si="0"/>
        <v>0.97378950325722602</v>
      </c>
      <c r="R11" s="1"/>
    </row>
    <row r="12" spans="1:18" ht="13" x14ac:dyDescent="0.15">
      <c r="A12" s="1" t="s">
        <v>402</v>
      </c>
      <c r="C12" s="5" t="s">
        <v>382</v>
      </c>
      <c r="D12" s="1" t="s">
        <v>403</v>
      </c>
      <c r="E12" s="1" t="s">
        <v>404</v>
      </c>
      <c r="F12" s="1" t="s">
        <v>395</v>
      </c>
      <c r="G12" s="1" t="s">
        <v>396</v>
      </c>
      <c r="H12" s="3">
        <v>1.21023502861231</v>
      </c>
      <c r="I12" s="3">
        <v>1.76362361854921</v>
      </c>
      <c r="J12" s="4">
        <f t="shared" si="0"/>
        <v>1.76362361854921</v>
      </c>
      <c r="R12" s="1"/>
    </row>
    <row r="13" spans="1:18" ht="13" x14ac:dyDescent="0.15">
      <c r="A13" s="1" t="s">
        <v>402</v>
      </c>
      <c r="C13" s="5" t="s">
        <v>382</v>
      </c>
      <c r="D13" s="1" t="s">
        <v>403</v>
      </c>
      <c r="E13" s="1" t="s">
        <v>404</v>
      </c>
      <c r="F13" s="1" t="s">
        <v>287</v>
      </c>
      <c r="G13" s="1" t="s">
        <v>288</v>
      </c>
      <c r="H13" s="3">
        <v>1.21023502861231</v>
      </c>
      <c r="I13" s="3">
        <v>1.76362361854921</v>
      </c>
      <c r="J13" s="4">
        <f t="shared" si="0"/>
        <v>1.76362361854921</v>
      </c>
      <c r="R13" s="1"/>
    </row>
    <row r="14" spans="1:18" ht="13" x14ac:dyDescent="0.15">
      <c r="A14" s="1" t="s">
        <v>409</v>
      </c>
      <c r="C14" s="5" t="s">
        <v>382</v>
      </c>
      <c r="D14" s="1" t="s">
        <v>410</v>
      </c>
      <c r="E14" s="1" t="s">
        <v>411</v>
      </c>
      <c r="H14" s="3">
        <v>0.147728635761433</v>
      </c>
      <c r="I14" s="3">
        <v>0.57505539194505795</v>
      </c>
      <c r="J14" s="4">
        <f t="shared" si="0"/>
        <v>0.57505539194505795</v>
      </c>
      <c r="R14" s="1"/>
    </row>
    <row r="15" spans="1:18" ht="13" x14ac:dyDescent="0.15">
      <c r="A15" s="1" t="s">
        <v>409</v>
      </c>
      <c r="C15" s="5" t="s">
        <v>382</v>
      </c>
      <c r="D15" s="1" t="s">
        <v>410</v>
      </c>
      <c r="E15" s="1" t="s">
        <v>411</v>
      </c>
      <c r="H15" s="3">
        <v>0.147728635761433</v>
      </c>
      <c r="I15" s="3">
        <v>0.57505539194505795</v>
      </c>
      <c r="J15" s="4">
        <f t="shared" si="0"/>
        <v>0.57505539194505795</v>
      </c>
      <c r="R15" s="1"/>
    </row>
    <row r="16" spans="1:18" ht="13" x14ac:dyDescent="0.15">
      <c r="A16" s="1" t="s">
        <v>282</v>
      </c>
      <c r="C16" s="5" t="s">
        <v>413</v>
      </c>
      <c r="D16" s="1" t="s">
        <v>283</v>
      </c>
      <c r="E16" s="1" t="s">
        <v>286</v>
      </c>
      <c r="F16" s="1" t="s">
        <v>284</v>
      </c>
      <c r="G16" s="1" t="s">
        <v>285</v>
      </c>
      <c r="H16" s="3">
        <v>1.07113118979023</v>
      </c>
      <c r="I16" s="3">
        <v>0.241786900781782</v>
      </c>
      <c r="J16" s="4">
        <f t="shared" ref="J16:J18" si="1">MAX(H16:I16)</f>
        <v>1.07113118979023</v>
      </c>
      <c r="R16" s="1"/>
    </row>
    <row r="17" spans="1:18" ht="13" x14ac:dyDescent="0.15">
      <c r="A17" s="1" t="s">
        <v>282</v>
      </c>
      <c r="C17" s="5" t="s">
        <v>413</v>
      </c>
      <c r="D17" s="1" t="s">
        <v>283</v>
      </c>
      <c r="E17" s="1" t="s">
        <v>286</v>
      </c>
      <c r="F17" s="1" t="s">
        <v>287</v>
      </c>
      <c r="G17" s="1" t="s">
        <v>288</v>
      </c>
      <c r="H17" s="3">
        <v>1.07113118979023</v>
      </c>
      <c r="I17" s="3">
        <v>0.241786900781782</v>
      </c>
      <c r="J17" s="4">
        <f t="shared" si="1"/>
        <v>1.07113118979023</v>
      </c>
      <c r="R17" s="1"/>
    </row>
    <row r="18" spans="1:18" ht="13" x14ac:dyDescent="0.15">
      <c r="A18" s="1" t="s">
        <v>282</v>
      </c>
      <c r="C18" s="5" t="s">
        <v>413</v>
      </c>
      <c r="D18" s="1" t="s">
        <v>283</v>
      </c>
      <c r="E18" s="1" t="s">
        <v>286</v>
      </c>
      <c r="F18" s="1" t="s">
        <v>289</v>
      </c>
      <c r="G18" s="1" t="s">
        <v>290</v>
      </c>
      <c r="H18" s="3">
        <v>1.07113118979023</v>
      </c>
      <c r="I18" s="3">
        <v>0.241786900781782</v>
      </c>
      <c r="J18" s="4">
        <f t="shared" si="1"/>
        <v>1.07113118979023</v>
      </c>
      <c r="R18" s="1"/>
    </row>
    <row r="19" spans="1:18" ht="13" x14ac:dyDescent="0.15">
      <c r="A19" s="1" t="s">
        <v>412</v>
      </c>
      <c r="C19" s="5" t="s">
        <v>413</v>
      </c>
      <c r="D19" s="1" t="s">
        <v>414</v>
      </c>
      <c r="E19" s="1" t="s">
        <v>415</v>
      </c>
      <c r="F19" s="1" t="s">
        <v>284</v>
      </c>
      <c r="G19" s="1" t="s">
        <v>285</v>
      </c>
      <c r="H19" s="3">
        <v>0.35247636076226202</v>
      </c>
      <c r="I19" s="3">
        <v>0.50046456180672405</v>
      </c>
      <c r="J19" s="4">
        <f t="shared" si="0"/>
        <v>0.50046456180672405</v>
      </c>
      <c r="R19" s="1"/>
    </row>
    <row r="20" spans="1:18" ht="13" x14ac:dyDescent="0.15">
      <c r="A20" s="1" t="s">
        <v>412</v>
      </c>
      <c r="C20" s="5" t="s">
        <v>413</v>
      </c>
      <c r="D20" s="1" t="s">
        <v>414</v>
      </c>
      <c r="E20" s="1" t="s">
        <v>415</v>
      </c>
      <c r="F20" s="1" t="s">
        <v>287</v>
      </c>
      <c r="G20" s="1" t="s">
        <v>288</v>
      </c>
      <c r="H20" s="3">
        <v>0.35247636076226202</v>
      </c>
      <c r="I20" s="3">
        <v>0.50046456180672405</v>
      </c>
      <c r="J20" s="4">
        <f t="shared" si="0"/>
        <v>0.50046456180672405</v>
      </c>
      <c r="R20" s="1"/>
    </row>
    <row r="21" spans="1:18" ht="13" x14ac:dyDescent="0.15">
      <c r="A21" s="1" t="s">
        <v>412</v>
      </c>
      <c r="C21" s="5" t="s">
        <v>413</v>
      </c>
      <c r="D21" s="1" t="s">
        <v>414</v>
      </c>
      <c r="E21" s="1" t="s">
        <v>415</v>
      </c>
      <c r="F21" s="1" t="s">
        <v>289</v>
      </c>
      <c r="G21" s="1" t="s">
        <v>290</v>
      </c>
      <c r="H21" s="3">
        <v>0.35247636076226202</v>
      </c>
      <c r="I21" s="3">
        <v>0.50046456180672405</v>
      </c>
      <c r="J21" s="4">
        <f t="shared" si="0"/>
        <v>0.50046456180672405</v>
      </c>
      <c r="R21" s="1"/>
    </row>
    <row r="22" spans="1:18" ht="13" x14ac:dyDescent="0.15">
      <c r="A22" s="1" t="s">
        <v>416</v>
      </c>
      <c r="C22" s="5" t="s">
        <v>413</v>
      </c>
      <c r="D22" s="1" t="s">
        <v>417</v>
      </c>
      <c r="E22" s="1" t="s">
        <v>419</v>
      </c>
      <c r="F22" s="1" t="s">
        <v>284</v>
      </c>
      <c r="G22" s="1" t="s">
        <v>285</v>
      </c>
      <c r="H22" s="3">
        <v>0.53261699582019395</v>
      </c>
      <c r="I22" s="3">
        <v>0.15034898054575199</v>
      </c>
      <c r="J22" s="4">
        <f t="shared" si="0"/>
        <v>0.53261699582019395</v>
      </c>
      <c r="R22" s="1"/>
    </row>
    <row r="23" spans="1:18" ht="13" x14ac:dyDescent="0.15">
      <c r="A23" s="1" t="s">
        <v>416</v>
      </c>
      <c r="C23" s="5" t="s">
        <v>413</v>
      </c>
      <c r="D23" s="1" t="s">
        <v>417</v>
      </c>
      <c r="E23" s="1" t="s">
        <v>419</v>
      </c>
      <c r="F23" s="1" t="s">
        <v>287</v>
      </c>
      <c r="G23" s="1" t="s">
        <v>288</v>
      </c>
      <c r="H23" s="3">
        <v>0.53261699582019395</v>
      </c>
      <c r="I23" s="3">
        <v>0.15034898054575199</v>
      </c>
      <c r="J23" s="4">
        <f t="shared" si="0"/>
        <v>0.53261699582019395</v>
      </c>
      <c r="R23" s="1"/>
    </row>
    <row r="24" spans="1:18" ht="13" x14ac:dyDescent="0.15">
      <c r="A24" s="1" t="s">
        <v>416</v>
      </c>
      <c r="C24" s="5" t="s">
        <v>413</v>
      </c>
      <c r="D24" s="1" t="s">
        <v>417</v>
      </c>
      <c r="E24" s="1" t="s">
        <v>419</v>
      </c>
      <c r="F24" s="1" t="s">
        <v>289</v>
      </c>
      <c r="G24" s="1" t="s">
        <v>290</v>
      </c>
      <c r="H24" s="3">
        <v>0.53261699582019395</v>
      </c>
      <c r="I24" s="3">
        <v>0.15034898054575199</v>
      </c>
      <c r="J24" s="4">
        <f t="shared" si="0"/>
        <v>0.53261699582019395</v>
      </c>
      <c r="R24" s="1"/>
    </row>
    <row r="25" spans="1:18" ht="13" x14ac:dyDescent="0.15">
      <c r="A25" s="1" t="s">
        <v>416</v>
      </c>
      <c r="C25" s="5" t="s">
        <v>413</v>
      </c>
      <c r="D25" s="1" t="s">
        <v>417</v>
      </c>
      <c r="E25" s="1" t="s">
        <v>419</v>
      </c>
      <c r="F25" s="1" t="s">
        <v>284</v>
      </c>
      <c r="G25" s="1" t="s">
        <v>285</v>
      </c>
      <c r="H25" s="3">
        <v>0.53261699582019395</v>
      </c>
      <c r="I25" s="3">
        <v>0.15034898054575199</v>
      </c>
      <c r="J25" s="4">
        <f t="shared" si="0"/>
        <v>0.53261699582019395</v>
      </c>
      <c r="R25" s="1"/>
    </row>
    <row r="26" spans="1:18" ht="13" x14ac:dyDescent="0.15">
      <c r="A26" s="1" t="s">
        <v>416</v>
      </c>
      <c r="C26" s="5" t="s">
        <v>413</v>
      </c>
      <c r="D26" s="1" t="s">
        <v>417</v>
      </c>
      <c r="E26" s="1" t="s">
        <v>419</v>
      </c>
      <c r="F26" s="1" t="s">
        <v>287</v>
      </c>
      <c r="G26" s="1" t="s">
        <v>288</v>
      </c>
      <c r="H26" s="3">
        <v>0.53261699582019395</v>
      </c>
      <c r="I26" s="3">
        <v>0.15034898054575199</v>
      </c>
      <c r="J26" s="4">
        <f t="shared" si="0"/>
        <v>0.53261699582019395</v>
      </c>
      <c r="R26" s="1"/>
    </row>
    <row r="27" spans="1:18" ht="13" x14ac:dyDescent="0.15">
      <c r="A27" s="1" t="s">
        <v>416</v>
      </c>
      <c r="C27" s="5" t="s">
        <v>413</v>
      </c>
      <c r="D27" s="1" t="s">
        <v>417</v>
      </c>
      <c r="E27" s="1" t="s">
        <v>419</v>
      </c>
      <c r="F27" s="1" t="s">
        <v>289</v>
      </c>
      <c r="G27" s="1" t="s">
        <v>290</v>
      </c>
      <c r="H27" s="3">
        <v>0.53261699582019395</v>
      </c>
      <c r="I27" s="3">
        <v>0.15034898054575199</v>
      </c>
      <c r="J27" s="4">
        <f t="shared" si="0"/>
        <v>0.53261699582019395</v>
      </c>
      <c r="R27" s="1"/>
    </row>
    <row r="28" spans="1:18" ht="13" x14ac:dyDescent="0.15">
      <c r="A28" s="1" t="s">
        <v>427</v>
      </c>
      <c r="C28" s="5" t="s">
        <v>413</v>
      </c>
      <c r="D28" s="1" t="s">
        <v>428</v>
      </c>
      <c r="E28" s="1" t="s">
        <v>429</v>
      </c>
      <c r="F28" s="1" t="s">
        <v>284</v>
      </c>
      <c r="G28" s="1" t="s">
        <v>285</v>
      </c>
      <c r="H28" s="3">
        <v>1.6272384094963901</v>
      </c>
      <c r="I28" s="3">
        <v>1.2211303083790599</v>
      </c>
      <c r="J28" s="4">
        <f t="shared" si="0"/>
        <v>1.6272384094963901</v>
      </c>
      <c r="R28" s="1"/>
    </row>
    <row r="29" spans="1:18" ht="13" x14ac:dyDescent="0.15">
      <c r="A29" s="1" t="s">
        <v>427</v>
      </c>
      <c r="C29" s="5" t="s">
        <v>413</v>
      </c>
      <c r="D29" s="1" t="s">
        <v>428</v>
      </c>
      <c r="E29" s="1" t="s">
        <v>429</v>
      </c>
      <c r="F29" s="1" t="s">
        <v>287</v>
      </c>
      <c r="G29" s="1" t="s">
        <v>288</v>
      </c>
      <c r="H29" s="3">
        <v>1.6272384094963901</v>
      </c>
      <c r="I29" s="3">
        <v>1.2211303083790599</v>
      </c>
      <c r="J29" s="4">
        <f t="shared" si="0"/>
        <v>1.6272384094963901</v>
      </c>
      <c r="R29" s="1"/>
    </row>
    <row r="30" spans="1:18" ht="13" x14ac:dyDescent="0.15">
      <c r="A30" s="1" t="s">
        <v>427</v>
      </c>
      <c r="C30" s="5" t="s">
        <v>413</v>
      </c>
      <c r="D30" s="1" t="s">
        <v>428</v>
      </c>
      <c r="E30" s="1" t="s">
        <v>429</v>
      </c>
      <c r="F30" s="1" t="s">
        <v>289</v>
      </c>
      <c r="G30" s="1" t="s">
        <v>290</v>
      </c>
      <c r="H30" s="3">
        <v>1.6272384094963901</v>
      </c>
      <c r="I30" s="3">
        <v>1.2211303083790599</v>
      </c>
      <c r="J30" s="4">
        <f t="shared" si="0"/>
        <v>1.6272384094963901</v>
      </c>
      <c r="R30" s="1"/>
    </row>
    <row r="31" spans="1:18" ht="13" x14ac:dyDescent="0.15">
      <c r="A31" s="1" t="s">
        <v>427</v>
      </c>
      <c r="C31" s="5" t="s">
        <v>413</v>
      </c>
      <c r="D31" s="1" t="s">
        <v>428</v>
      </c>
      <c r="E31" s="1" t="s">
        <v>429</v>
      </c>
      <c r="F31" s="1" t="s">
        <v>284</v>
      </c>
      <c r="G31" s="1" t="s">
        <v>285</v>
      </c>
      <c r="H31" s="3">
        <v>1.6272384094963901</v>
      </c>
      <c r="I31" s="3">
        <v>1.2211303083790599</v>
      </c>
      <c r="J31" s="4">
        <f t="shared" si="0"/>
        <v>1.6272384094963901</v>
      </c>
      <c r="R31" s="1"/>
    </row>
    <row r="32" spans="1:18" ht="13" x14ac:dyDescent="0.15">
      <c r="A32" s="1" t="s">
        <v>427</v>
      </c>
      <c r="C32" s="5" t="s">
        <v>413</v>
      </c>
      <c r="D32" s="1" t="s">
        <v>428</v>
      </c>
      <c r="E32" s="1" t="s">
        <v>429</v>
      </c>
      <c r="F32" s="1" t="s">
        <v>287</v>
      </c>
      <c r="G32" s="1" t="s">
        <v>288</v>
      </c>
      <c r="H32" s="3">
        <v>1.6272384094963901</v>
      </c>
      <c r="I32" s="3">
        <v>1.2211303083790599</v>
      </c>
      <c r="J32" s="4">
        <f t="shared" si="0"/>
        <v>1.6272384094963901</v>
      </c>
      <c r="R32" s="1"/>
    </row>
    <row r="33" spans="1:18" ht="13" x14ac:dyDescent="0.15">
      <c r="A33" s="1" t="s">
        <v>427</v>
      </c>
      <c r="C33" s="5" t="s">
        <v>413</v>
      </c>
      <c r="D33" s="1" t="s">
        <v>428</v>
      </c>
      <c r="E33" s="1" t="s">
        <v>429</v>
      </c>
      <c r="F33" s="1" t="s">
        <v>289</v>
      </c>
      <c r="G33" s="1" t="s">
        <v>290</v>
      </c>
      <c r="H33" s="3">
        <v>1.6272384094963901</v>
      </c>
      <c r="I33" s="3">
        <v>1.2211303083790599</v>
      </c>
      <c r="J33" s="4">
        <f t="shared" si="0"/>
        <v>1.6272384094963901</v>
      </c>
      <c r="R33" s="1"/>
    </row>
    <row r="34" spans="1:18" ht="13" x14ac:dyDescent="0.15">
      <c r="A34" s="1" t="s">
        <v>436</v>
      </c>
      <c r="C34" s="5" t="s">
        <v>413</v>
      </c>
      <c r="D34" s="1" t="s">
        <v>437</v>
      </c>
      <c r="E34" s="1" t="s">
        <v>440</v>
      </c>
      <c r="F34" s="1" t="s">
        <v>438</v>
      </c>
      <c r="G34" s="1" t="s">
        <v>439</v>
      </c>
      <c r="H34" s="3">
        <v>0.10107971168996301</v>
      </c>
      <c r="I34" s="3">
        <v>7.1930598019499197</v>
      </c>
      <c r="J34" s="4">
        <f t="shared" si="0"/>
        <v>7.1930598019499197</v>
      </c>
      <c r="R34" s="1"/>
    </row>
    <row r="35" spans="1:18" ht="13" x14ac:dyDescent="0.15">
      <c r="A35" s="1" t="s">
        <v>436</v>
      </c>
      <c r="C35" s="5" t="s">
        <v>413</v>
      </c>
      <c r="D35" s="1" t="s">
        <v>437</v>
      </c>
      <c r="E35" s="1" t="s">
        <v>440</v>
      </c>
      <c r="F35" s="1" t="s">
        <v>441</v>
      </c>
      <c r="G35" s="1" t="s">
        <v>442</v>
      </c>
      <c r="H35" s="3">
        <v>0.10107971168996301</v>
      </c>
      <c r="I35" s="3">
        <v>7.1930598019499197</v>
      </c>
      <c r="J35" s="4">
        <f t="shared" si="0"/>
        <v>7.1930598019499197</v>
      </c>
      <c r="R35" s="1"/>
    </row>
    <row r="36" spans="1:18" ht="13" x14ac:dyDescent="0.15">
      <c r="A36" s="1" t="s">
        <v>308</v>
      </c>
      <c r="C36" s="5" t="s">
        <v>781</v>
      </c>
      <c r="D36" s="1" t="s">
        <v>310</v>
      </c>
      <c r="E36" s="1" t="s">
        <v>313</v>
      </c>
      <c r="F36" s="1" t="s">
        <v>311</v>
      </c>
      <c r="G36" s="1" t="s">
        <v>312</v>
      </c>
      <c r="H36" s="3">
        <v>1.39702949689211</v>
      </c>
      <c r="I36" s="3">
        <v>0.80813584160956498</v>
      </c>
      <c r="J36" s="4">
        <f t="shared" ref="J36:J37" si="2">MAX(H36:I36)</f>
        <v>1.39702949689211</v>
      </c>
      <c r="R36" s="1"/>
    </row>
    <row r="37" spans="1:18" ht="13" x14ac:dyDescent="0.15">
      <c r="A37" s="1" t="s">
        <v>308</v>
      </c>
      <c r="C37" s="5" t="s">
        <v>781</v>
      </c>
      <c r="D37" s="1" t="s">
        <v>310</v>
      </c>
      <c r="E37" s="1" t="s">
        <v>313</v>
      </c>
      <c r="F37" s="1" t="s">
        <v>314</v>
      </c>
      <c r="G37" s="1" t="s">
        <v>315</v>
      </c>
      <c r="H37" s="3">
        <v>1.39702949689211</v>
      </c>
      <c r="I37" s="3">
        <v>0.80813584160956498</v>
      </c>
      <c r="J37" s="4">
        <f t="shared" si="2"/>
        <v>1.39702949689211</v>
      </c>
      <c r="R37" s="1"/>
    </row>
    <row r="38" spans="1:18" ht="13" x14ac:dyDescent="0.15">
      <c r="A38" s="1" t="s">
        <v>443</v>
      </c>
      <c r="C38" s="5" t="s">
        <v>444</v>
      </c>
      <c r="D38" s="1" t="s">
        <v>445</v>
      </c>
      <c r="E38" s="1" t="s">
        <v>448</v>
      </c>
      <c r="F38" s="1" t="s">
        <v>446</v>
      </c>
      <c r="G38" s="1" t="s">
        <v>447</v>
      </c>
      <c r="H38" s="3">
        <v>1.1004452861857701</v>
      </c>
      <c r="I38" s="3">
        <v>1.3957801744234899</v>
      </c>
      <c r="J38" s="4">
        <f t="shared" si="0"/>
        <v>1.3957801744234899</v>
      </c>
      <c r="R38" s="1"/>
    </row>
    <row r="39" spans="1:18" ht="13" x14ac:dyDescent="0.15">
      <c r="A39" s="1" t="s">
        <v>443</v>
      </c>
      <c r="C39" s="5" t="s">
        <v>444</v>
      </c>
      <c r="D39" s="1" t="s">
        <v>445</v>
      </c>
      <c r="E39" s="1" t="s">
        <v>448</v>
      </c>
      <c r="F39" s="1" t="s">
        <v>232</v>
      </c>
      <c r="G39" s="1" t="s">
        <v>233</v>
      </c>
      <c r="H39" s="3">
        <v>1.1004452861857701</v>
      </c>
      <c r="I39" s="3">
        <v>1.3957801744234899</v>
      </c>
      <c r="J39" s="4">
        <f t="shared" si="0"/>
        <v>1.3957801744234899</v>
      </c>
      <c r="R39" s="1"/>
    </row>
    <row r="40" spans="1:18" ht="13" x14ac:dyDescent="0.15">
      <c r="A40" s="1" t="s">
        <v>443</v>
      </c>
      <c r="C40" s="5" t="s">
        <v>444</v>
      </c>
      <c r="D40" s="1" t="s">
        <v>445</v>
      </c>
      <c r="E40" s="1" t="s">
        <v>448</v>
      </c>
      <c r="F40" s="1" t="s">
        <v>329</v>
      </c>
      <c r="G40" s="1" t="s">
        <v>330</v>
      </c>
      <c r="H40" s="3">
        <v>1.1004452861857701</v>
      </c>
      <c r="I40" s="3">
        <v>1.3957801744234899</v>
      </c>
      <c r="J40" s="4">
        <f t="shared" si="0"/>
        <v>1.3957801744234899</v>
      </c>
      <c r="R40" s="1"/>
    </row>
    <row r="41" spans="1:18" ht="13" x14ac:dyDescent="0.15">
      <c r="A41" s="1" t="s">
        <v>443</v>
      </c>
      <c r="C41" s="5" t="s">
        <v>444</v>
      </c>
      <c r="D41" s="1" t="s">
        <v>445</v>
      </c>
      <c r="E41" s="1" t="s">
        <v>448</v>
      </c>
      <c r="F41" s="1" t="s">
        <v>449</v>
      </c>
      <c r="G41" s="1" t="s">
        <v>450</v>
      </c>
      <c r="H41" s="3">
        <v>1.1004452861857701</v>
      </c>
      <c r="I41" s="3">
        <v>1.3957801744234899</v>
      </c>
      <c r="J41" s="4">
        <f t="shared" si="0"/>
        <v>1.3957801744234899</v>
      </c>
      <c r="R41" s="1"/>
    </row>
    <row r="42" spans="1:18" ht="13" x14ac:dyDescent="0.15">
      <c r="A42" s="1" t="s">
        <v>443</v>
      </c>
      <c r="C42" s="5" t="s">
        <v>444</v>
      </c>
      <c r="D42" s="1" t="s">
        <v>445</v>
      </c>
      <c r="E42" s="1" t="s">
        <v>448</v>
      </c>
      <c r="F42" s="1" t="s">
        <v>446</v>
      </c>
      <c r="G42" s="1" t="s">
        <v>447</v>
      </c>
      <c r="H42" s="3">
        <v>1.1004452861857701</v>
      </c>
      <c r="I42" s="3">
        <v>1.3957801744234899</v>
      </c>
      <c r="J42" s="4">
        <f t="shared" si="0"/>
        <v>1.3957801744234899</v>
      </c>
      <c r="R42" s="1"/>
    </row>
    <row r="43" spans="1:18" ht="13" x14ac:dyDescent="0.15">
      <c r="A43" s="1" t="s">
        <v>443</v>
      </c>
      <c r="C43" s="5" t="s">
        <v>444</v>
      </c>
      <c r="D43" s="1" t="s">
        <v>445</v>
      </c>
      <c r="E43" s="1" t="s">
        <v>448</v>
      </c>
      <c r="F43" s="1" t="s">
        <v>232</v>
      </c>
      <c r="G43" s="1" t="s">
        <v>233</v>
      </c>
      <c r="H43" s="3">
        <v>1.1004452861857701</v>
      </c>
      <c r="I43" s="3">
        <v>1.3957801744234899</v>
      </c>
      <c r="J43" s="4">
        <f t="shared" si="0"/>
        <v>1.3957801744234899</v>
      </c>
      <c r="R43" s="1"/>
    </row>
    <row r="44" spans="1:18" ht="13" x14ac:dyDescent="0.15">
      <c r="A44" s="1" t="s">
        <v>443</v>
      </c>
      <c r="C44" s="5" t="s">
        <v>444</v>
      </c>
      <c r="D44" s="1" t="s">
        <v>445</v>
      </c>
      <c r="E44" s="1" t="s">
        <v>448</v>
      </c>
      <c r="F44" s="1" t="s">
        <v>329</v>
      </c>
      <c r="G44" s="1" t="s">
        <v>330</v>
      </c>
      <c r="H44" s="3">
        <v>1.1004452861857701</v>
      </c>
      <c r="I44" s="3">
        <v>1.3957801744234899</v>
      </c>
      <c r="J44" s="4">
        <f t="shared" si="0"/>
        <v>1.3957801744234899</v>
      </c>
      <c r="R44" s="1"/>
    </row>
    <row r="45" spans="1:18" ht="13" x14ac:dyDescent="0.15">
      <c r="A45" s="1" t="s">
        <v>443</v>
      </c>
      <c r="C45" s="5" t="s">
        <v>444</v>
      </c>
      <c r="D45" s="1" t="s">
        <v>445</v>
      </c>
      <c r="E45" s="1" t="s">
        <v>448</v>
      </c>
      <c r="F45" s="1" t="s">
        <v>449</v>
      </c>
      <c r="G45" s="1" t="s">
        <v>450</v>
      </c>
      <c r="H45" s="3">
        <v>1.1004452861857701</v>
      </c>
      <c r="I45" s="3">
        <v>1.3957801744234899</v>
      </c>
      <c r="J45" s="4">
        <f t="shared" si="0"/>
        <v>1.3957801744234899</v>
      </c>
      <c r="R45" s="1"/>
    </row>
    <row r="46" spans="1:18" ht="13" x14ac:dyDescent="0.15">
      <c r="A46" s="1" t="s">
        <v>363</v>
      </c>
      <c r="C46" s="5" t="s">
        <v>782</v>
      </c>
      <c r="D46" s="1" t="s">
        <v>364</v>
      </c>
      <c r="E46" s="1" t="s">
        <v>365</v>
      </c>
      <c r="H46" s="3">
        <v>10.3502741754347</v>
      </c>
      <c r="I46" s="3">
        <v>8.6678615883975496</v>
      </c>
      <c r="J46" s="4">
        <f t="shared" si="0"/>
        <v>10.3502741754347</v>
      </c>
      <c r="R46" s="1"/>
    </row>
    <row r="47" spans="1:18" ht="13" x14ac:dyDescent="0.15">
      <c r="A47" s="20" t="s">
        <v>363</v>
      </c>
      <c r="C47" s="5" t="s">
        <v>782</v>
      </c>
      <c r="D47" s="12" t="s">
        <v>364</v>
      </c>
      <c r="E47" s="1" t="s">
        <v>365</v>
      </c>
      <c r="H47" s="3">
        <v>10.3502741754347</v>
      </c>
      <c r="I47" s="3">
        <v>8.6678615883975496</v>
      </c>
      <c r="J47" s="4">
        <f t="shared" si="0"/>
        <v>10.3502741754347</v>
      </c>
      <c r="R47" s="1"/>
    </row>
    <row r="48" spans="1:18" ht="13" x14ac:dyDescent="0.15">
      <c r="A48" s="1" t="s">
        <v>459</v>
      </c>
      <c r="C48" s="5" t="s">
        <v>461</v>
      </c>
      <c r="D48" s="1" t="s">
        <v>462</v>
      </c>
      <c r="E48" s="1" t="s">
        <v>464</v>
      </c>
      <c r="F48" s="1" t="s">
        <v>224</v>
      </c>
      <c r="G48" s="1" t="s">
        <v>225</v>
      </c>
      <c r="H48" s="3">
        <v>0.78214837205229804</v>
      </c>
      <c r="I48" s="3">
        <v>2.2324639657549099</v>
      </c>
      <c r="J48" s="4">
        <f t="shared" si="0"/>
        <v>2.2324639657549099</v>
      </c>
      <c r="R48" s="1"/>
    </row>
    <row r="49" spans="1:18" ht="13" x14ac:dyDescent="0.15">
      <c r="A49" s="1" t="s">
        <v>459</v>
      </c>
      <c r="C49" s="5" t="s">
        <v>461</v>
      </c>
      <c r="D49" s="1" t="s">
        <v>462</v>
      </c>
      <c r="E49" s="1" t="s">
        <v>464</v>
      </c>
      <c r="F49" s="1" t="s">
        <v>229</v>
      </c>
      <c r="G49" s="1" t="s">
        <v>230</v>
      </c>
      <c r="H49" s="3">
        <v>0.78214837205229804</v>
      </c>
      <c r="I49" s="3">
        <v>2.2324639657549099</v>
      </c>
      <c r="J49" s="4">
        <f t="shared" si="0"/>
        <v>2.2324639657549099</v>
      </c>
      <c r="R49" s="1"/>
    </row>
    <row r="50" spans="1:18" ht="13" x14ac:dyDescent="0.15">
      <c r="A50" s="1" t="s">
        <v>459</v>
      </c>
      <c r="C50" s="5" t="s">
        <v>461</v>
      </c>
      <c r="D50" s="1" t="s">
        <v>462</v>
      </c>
      <c r="E50" s="1" t="s">
        <v>464</v>
      </c>
      <c r="F50" s="1" t="s">
        <v>465</v>
      </c>
      <c r="G50" s="1" t="s">
        <v>466</v>
      </c>
      <c r="H50" s="3">
        <v>0.78214837205229804</v>
      </c>
      <c r="I50" s="3">
        <v>2.2324639657549099</v>
      </c>
      <c r="J50" s="4">
        <f t="shared" si="0"/>
        <v>2.2324639657549099</v>
      </c>
      <c r="R50" s="1"/>
    </row>
    <row r="51" spans="1:18" ht="13" x14ac:dyDescent="0.15">
      <c r="A51" s="1" t="s">
        <v>459</v>
      </c>
      <c r="C51" s="5" t="s">
        <v>461</v>
      </c>
      <c r="D51" s="1" t="s">
        <v>462</v>
      </c>
      <c r="E51" s="1" t="s">
        <v>464</v>
      </c>
      <c r="F51" s="1" t="s">
        <v>224</v>
      </c>
      <c r="G51" s="1" t="s">
        <v>225</v>
      </c>
      <c r="H51" s="3">
        <v>0.78214837205229804</v>
      </c>
      <c r="I51" s="3">
        <v>2.2324639657549099</v>
      </c>
      <c r="J51" s="4">
        <f t="shared" si="0"/>
        <v>2.2324639657549099</v>
      </c>
      <c r="R51" s="1"/>
    </row>
    <row r="52" spans="1:18" ht="13" x14ac:dyDescent="0.15">
      <c r="A52" s="1" t="s">
        <v>459</v>
      </c>
      <c r="C52" s="5" t="s">
        <v>461</v>
      </c>
      <c r="D52" s="1" t="s">
        <v>462</v>
      </c>
      <c r="E52" s="1" t="s">
        <v>464</v>
      </c>
      <c r="F52" s="1" t="s">
        <v>229</v>
      </c>
      <c r="G52" s="1" t="s">
        <v>230</v>
      </c>
      <c r="H52" s="3">
        <v>0.78214837205229804</v>
      </c>
      <c r="I52" s="3">
        <v>2.2324639657549099</v>
      </c>
      <c r="J52" s="4">
        <f t="shared" si="0"/>
        <v>2.2324639657549099</v>
      </c>
      <c r="R52" s="1"/>
    </row>
    <row r="53" spans="1:18" ht="13" x14ac:dyDescent="0.15">
      <c r="A53" s="1" t="s">
        <v>459</v>
      </c>
      <c r="C53" s="5" t="s">
        <v>461</v>
      </c>
      <c r="D53" s="1" t="s">
        <v>462</v>
      </c>
      <c r="E53" s="1" t="s">
        <v>464</v>
      </c>
      <c r="F53" s="1" t="s">
        <v>465</v>
      </c>
      <c r="G53" s="1" t="s">
        <v>466</v>
      </c>
      <c r="H53" s="3">
        <v>0.78214837205229804</v>
      </c>
      <c r="I53" s="3">
        <v>2.2324639657549099</v>
      </c>
      <c r="J53" s="4">
        <f t="shared" si="0"/>
        <v>2.2324639657549099</v>
      </c>
      <c r="R53" s="1"/>
    </row>
    <row r="54" spans="1:18" ht="13" x14ac:dyDescent="0.15">
      <c r="A54" s="1" t="s">
        <v>469</v>
      </c>
      <c r="C54" s="5" t="s">
        <v>461</v>
      </c>
      <c r="D54" s="1" t="s">
        <v>470</v>
      </c>
      <c r="E54" s="1" t="s">
        <v>473</v>
      </c>
      <c r="F54" s="1" t="s">
        <v>471</v>
      </c>
      <c r="G54" s="1" t="s">
        <v>472</v>
      </c>
      <c r="H54" s="3">
        <v>0.17633066779776499</v>
      </c>
      <c r="I54" s="3">
        <v>2.7531594361268099</v>
      </c>
      <c r="J54" s="4">
        <f t="shared" si="0"/>
        <v>2.7531594361268099</v>
      </c>
      <c r="R54" s="1"/>
    </row>
    <row r="55" spans="1:18" ht="13" x14ac:dyDescent="0.15">
      <c r="A55" s="1" t="s">
        <v>469</v>
      </c>
      <c r="C55" s="5" t="s">
        <v>461</v>
      </c>
      <c r="D55" s="1" t="s">
        <v>470</v>
      </c>
      <c r="E55" s="1" t="s">
        <v>473</v>
      </c>
      <c r="F55" s="1" t="s">
        <v>224</v>
      </c>
      <c r="G55" s="1" t="s">
        <v>225</v>
      </c>
      <c r="H55" s="3">
        <v>0.17633066779776499</v>
      </c>
      <c r="I55" s="3">
        <v>2.7531594361268099</v>
      </c>
      <c r="J55" s="4">
        <f t="shared" si="0"/>
        <v>2.7531594361268099</v>
      </c>
      <c r="R55" s="1"/>
    </row>
    <row r="56" spans="1:18" ht="13" x14ac:dyDescent="0.15">
      <c r="A56" s="1" t="s">
        <v>469</v>
      </c>
      <c r="C56" s="5" t="s">
        <v>461</v>
      </c>
      <c r="D56" s="1" t="s">
        <v>470</v>
      </c>
      <c r="E56" s="1" t="s">
        <v>473</v>
      </c>
      <c r="F56" s="1" t="s">
        <v>329</v>
      </c>
      <c r="G56" s="1" t="s">
        <v>330</v>
      </c>
      <c r="H56" s="3">
        <v>0.17633066779776499</v>
      </c>
      <c r="I56" s="3">
        <v>2.7531594361268099</v>
      </c>
      <c r="J56" s="4">
        <f t="shared" si="0"/>
        <v>2.7531594361268099</v>
      </c>
      <c r="R56" s="1"/>
    </row>
    <row r="57" spans="1:18" ht="13" x14ac:dyDescent="0.15">
      <c r="A57" s="1" t="s">
        <v>474</v>
      </c>
      <c r="C57" s="5" t="s">
        <v>461</v>
      </c>
      <c r="D57" s="1" t="s">
        <v>475</v>
      </c>
      <c r="E57" s="1" t="s">
        <v>478</v>
      </c>
      <c r="F57" s="1" t="s">
        <v>229</v>
      </c>
      <c r="G57" s="1" t="s">
        <v>230</v>
      </c>
      <c r="H57" s="3">
        <v>0.421916595681119</v>
      </c>
      <c r="I57" s="3">
        <v>0.67819686435162996</v>
      </c>
      <c r="J57" s="4">
        <f t="shared" si="0"/>
        <v>0.67819686435162996</v>
      </c>
      <c r="R57" s="1"/>
    </row>
    <row r="58" spans="1:18" ht="13" x14ac:dyDescent="0.15">
      <c r="A58" s="1" t="s">
        <v>474</v>
      </c>
      <c r="C58" s="5" t="s">
        <v>461</v>
      </c>
      <c r="D58" s="1" t="s">
        <v>475</v>
      </c>
      <c r="E58" s="1" t="s">
        <v>478</v>
      </c>
      <c r="F58" s="1" t="s">
        <v>287</v>
      </c>
      <c r="G58" s="1" t="s">
        <v>288</v>
      </c>
      <c r="H58" s="3">
        <v>0.421916595681119</v>
      </c>
      <c r="I58" s="3">
        <v>0.67819686435162996</v>
      </c>
      <c r="J58" s="4">
        <f t="shared" si="0"/>
        <v>0.67819686435162996</v>
      </c>
      <c r="R58" s="1"/>
    </row>
    <row r="59" spans="1:18" ht="13" x14ac:dyDescent="0.15">
      <c r="A59" s="1" t="s">
        <v>474</v>
      </c>
      <c r="C59" s="5" t="s">
        <v>461</v>
      </c>
      <c r="D59" s="1" t="s">
        <v>475</v>
      </c>
      <c r="E59" s="1" t="s">
        <v>478</v>
      </c>
      <c r="F59" s="1" t="s">
        <v>229</v>
      </c>
      <c r="G59" s="1" t="s">
        <v>230</v>
      </c>
      <c r="H59" s="3">
        <v>0.421916595681119</v>
      </c>
      <c r="I59" s="3">
        <v>0.67819686435162996</v>
      </c>
      <c r="J59" s="4">
        <f t="shared" si="0"/>
        <v>0.67819686435162996</v>
      </c>
      <c r="R59" s="1"/>
    </row>
    <row r="60" spans="1:18" ht="13" x14ac:dyDescent="0.15">
      <c r="A60" s="1" t="s">
        <v>474</v>
      </c>
      <c r="C60" s="5" t="s">
        <v>461</v>
      </c>
      <c r="D60" s="1" t="s">
        <v>475</v>
      </c>
      <c r="E60" s="1" t="s">
        <v>478</v>
      </c>
      <c r="F60" s="1" t="s">
        <v>287</v>
      </c>
      <c r="G60" s="1" t="s">
        <v>288</v>
      </c>
      <c r="H60" s="3">
        <v>0.421916595681119</v>
      </c>
      <c r="I60" s="3">
        <v>0.67819686435162996</v>
      </c>
      <c r="J60" s="4">
        <f t="shared" si="0"/>
        <v>0.67819686435162996</v>
      </c>
      <c r="R60" s="1"/>
    </row>
    <row r="61" spans="1:18" ht="13" x14ac:dyDescent="0.15">
      <c r="A61" s="1" t="s">
        <v>481</v>
      </c>
      <c r="C61" s="5" t="s">
        <v>461</v>
      </c>
      <c r="D61" s="1" t="s">
        <v>483</v>
      </c>
      <c r="E61" s="1" t="s">
        <v>484</v>
      </c>
      <c r="F61" s="1" t="s">
        <v>224</v>
      </c>
      <c r="G61" s="1" t="s">
        <v>225</v>
      </c>
      <c r="H61" s="3">
        <v>0.361550392434837</v>
      </c>
      <c r="I61" s="3">
        <v>1.06913664778324</v>
      </c>
      <c r="J61" s="4">
        <f t="shared" si="0"/>
        <v>1.06913664778324</v>
      </c>
      <c r="R61" s="1"/>
    </row>
    <row r="62" spans="1:18" ht="13" x14ac:dyDescent="0.15">
      <c r="A62" s="1" t="s">
        <v>481</v>
      </c>
      <c r="C62" s="5" t="s">
        <v>461</v>
      </c>
      <c r="D62" s="1" t="s">
        <v>483</v>
      </c>
      <c r="E62" s="1" t="s">
        <v>484</v>
      </c>
      <c r="F62" s="1" t="s">
        <v>229</v>
      </c>
      <c r="G62" s="1" t="s">
        <v>230</v>
      </c>
      <c r="H62" s="3">
        <v>0.361550392434837</v>
      </c>
      <c r="I62" s="3">
        <v>1.06913664778324</v>
      </c>
      <c r="J62" s="4">
        <f t="shared" si="0"/>
        <v>1.06913664778324</v>
      </c>
      <c r="R62" s="1"/>
    </row>
    <row r="63" spans="1:18" ht="13" x14ac:dyDescent="0.15">
      <c r="A63" s="1" t="s">
        <v>489</v>
      </c>
      <c r="C63" s="5" t="s">
        <v>461</v>
      </c>
      <c r="D63" s="1" t="s">
        <v>491</v>
      </c>
      <c r="E63" s="1" t="s">
        <v>492</v>
      </c>
      <c r="F63" s="1" t="s">
        <v>224</v>
      </c>
      <c r="G63" s="1" t="s">
        <v>225</v>
      </c>
      <c r="H63" s="3">
        <v>0.55030237109174096</v>
      </c>
      <c r="I63" s="3">
        <v>2.2356148114316001</v>
      </c>
      <c r="J63" s="4">
        <f t="shared" si="0"/>
        <v>2.2356148114316001</v>
      </c>
      <c r="R63" s="1"/>
    </row>
    <row r="64" spans="1:18" ht="13" x14ac:dyDescent="0.15">
      <c r="A64" s="1" t="s">
        <v>489</v>
      </c>
      <c r="C64" s="5" t="s">
        <v>461</v>
      </c>
      <c r="D64" s="1" t="s">
        <v>491</v>
      </c>
      <c r="E64" s="1" t="s">
        <v>492</v>
      </c>
      <c r="F64" s="1" t="s">
        <v>229</v>
      </c>
      <c r="G64" s="1" t="s">
        <v>230</v>
      </c>
      <c r="H64" s="3">
        <v>0.55030237109174096</v>
      </c>
      <c r="I64" s="3">
        <v>2.2356148114316001</v>
      </c>
      <c r="J64" s="4">
        <f t="shared" si="0"/>
        <v>2.2356148114316001</v>
      </c>
      <c r="R64" s="1"/>
    </row>
    <row r="65" spans="1:18" ht="13" x14ac:dyDescent="0.15">
      <c r="A65" s="1" t="s">
        <v>489</v>
      </c>
      <c r="C65" s="5" t="s">
        <v>461</v>
      </c>
      <c r="D65" s="1" t="s">
        <v>491</v>
      </c>
      <c r="E65" s="1" t="s">
        <v>492</v>
      </c>
      <c r="F65" s="1" t="s">
        <v>224</v>
      </c>
      <c r="G65" s="1" t="s">
        <v>225</v>
      </c>
      <c r="H65" s="3">
        <v>0.55030237109174096</v>
      </c>
      <c r="I65" s="3">
        <v>2.2356148114316001</v>
      </c>
      <c r="J65" s="4">
        <f t="shared" si="0"/>
        <v>2.2356148114316001</v>
      </c>
      <c r="R65" s="1"/>
    </row>
    <row r="66" spans="1:18" ht="13" x14ac:dyDescent="0.15">
      <c r="A66" s="1" t="s">
        <v>489</v>
      </c>
      <c r="C66" s="5" t="s">
        <v>461</v>
      </c>
      <c r="D66" s="1" t="s">
        <v>491</v>
      </c>
      <c r="E66" s="1" t="s">
        <v>492</v>
      </c>
      <c r="F66" s="1" t="s">
        <v>229</v>
      </c>
      <c r="G66" s="1" t="s">
        <v>230</v>
      </c>
      <c r="H66" s="3">
        <v>0.55030237109174096</v>
      </c>
      <c r="I66" s="3">
        <v>2.2356148114316001</v>
      </c>
      <c r="J66" s="4">
        <f t="shared" si="0"/>
        <v>2.2356148114316001</v>
      </c>
      <c r="R66" s="1"/>
    </row>
    <row r="67" spans="1:18" ht="13" x14ac:dyDescent="0.15">
      <c r="A67" s="1" t="s">
        <v>504</v>
      </c>
      <c r="C67" s="5" t="s">
        <v>461</v>
      </c>
      <c r="D67" s="1" t="s">
        <v>505</v>
      </c>
      <c r="E67" s="1" t="s">
        <v>506</v>
      </c>
      <c r="F67" s="1" t="s">
        <v>224</v>
      </c>
      <c r="G67" s="1" t="s">
        <v>225</v>
      </c>
      <c r="H67" s="3">
        <v>0.90784145426733598</v>
      </c>
      <c r="I67" s="3">
        <v>0.35658208334203201</v>
      </c>
      <c r="J67" s="4">
        <f t="shared" si="0"/>
        <v>0.90784145426733598</v>
      </c>
      <c r="R67" s="1"/>
    </row>
    <row r="68" spans="1:18" ht="13" x14ac:dyDescent="0.15">
      <c r="A68" s="1" t="s">
        <v>504</v>
      </c>
      <c r="C68" s="5" t="s">
        <v>461</v>
      </c>
      <c r="D68" s="1" t="s">
        <v>505</v>
      </c>
      <c r="E68" s="1" t="s">
        <v>506</v>
      </c>
      <c r="F68" s="1" t="s">
        <v>229</v>
      </c>
      <c r="G68" s="1" t="s">
        <v>230</v>
      </c>
      <c r="H68" s="3">
        <v>0.90784145426733598</v>
      </c>
      <c r="I68" s="3">
        <v>0.35658208334203201</v>
      </c>
      <c r="J68" s="4">
        <f t="shared" si="0"/>
        <v>0.90784145426733598</v>
      </c>
      <c r="R68" s="1"/>
    </row>
    <row r="69" spans="1:18" ht="13" x14ac:dyDescent="0.15">
      <c r="A69" s="1" t="s">
        <v>504</v>
      </c>
      <c r="C69" s="5" t="s">
        <v>461</v>
      </c>
      <c r="D69" s="1" t="s">
        <v>505</v>
      </c>
      <c r="E69" s="1" t="s">
        <v>506</v>
      </c>
      <c r="F69" s="1" t="s">
        <v>465</v>
      </c>
      <c r="G69" s="1" t="s">
        <v>466</v>
      </c>
      <c r="H69" s="3">
        <v>0.90784145426733598</v>
      </c>
      <c r="I69" s="3">
        <v>0.35658208334203201</v>
      </c>
      <c r="J69" s="4">
        <f t="shared" si="0"/>
        <v>0.90784145426733598</v>
      </c>
      <c r="R69" s="1"/>
    </row>
    <row r="70" spans="1:18" ht="13" x14ac:dyDescent="0.15">
      <c r="A70" s="1" t="s">
        <v>504</v>
      </c>
      <c r="C70" s="5" t="s">
        <v>461</v>
      </c>
      <c r="D70" s="1" t="s">
        <v>505</v>
      </c>
      <c r="E70" s="1" t="s">
        <v>506</v>
      </c>
      <c r="F70" s="1" t="s">
        <v>224</v>
      </c>
      <c r="G70" s="1" t="s">
        <v>225</v>
      </c>
      <c r="H70" s="3">
        <v>0.90784145426733598</v>
      </c>
      <c r="I70" s="3">
        <v>0.35658208334203201</v>
      </c>
      <c r="J70" s="4">
        <f t="shared" si="0"/>
        <v>0.90784145426733598</v>
      </c>
      <c r="R70" s="1"/>
    </row>
    <row r="71" spans="1:18" ht="13" x14ac:dyDescent="0.15">
      <c r="A71" s="1" t="s">
        <v>504</v>
      </c>
      <c r="C71" s="5" t="s">
        <v>461</v>
      </c>
      <c r="D71" s="1" t="s">
        <v>505</v>
      </c>
      <c r="E71" s="1" t="s">
        <v>506</v>
      </c>
      <c r="F71" s="1" t="s">
        <v>229</v>
      </c>
      <c r="G71" s="1" t="s">
        <v>230</v>
      </c>
      <c r="H71" s="3">
        <v>0.90784145426733598</v>
      </c>
      <c r="I71" s="3">
        <v>0.35658208334203201</v>
      </c>
      <c r="J71" s="4">
        <f t="shared" si="0"/>
        <v>0.90784145426733598</v>
      </c>
      <c r="R71" s="1"/>
    </row>
    <row r="72" spans="1:18" ht="13" x14ac:dyDescent="0.15">
      <c r="A72" s="20" t="s">
        <v>504</v>
      </c>
      <c r="C72" s="5" t="s">
        <v>461</v>
      </c>
      <c r="D72" s="15" t="s">
        <v>505</v>
      </c>
      <c r="E72" s="1" t="s">
        <v>506</v>
      </c>
      <c r="F72" s="1" t="s">
        <v>465</v>
      </c>
      <c r="G72" s="1" t="s">
        <v>466</v>
      </c>
      <c r="H72" s="3">
        <v>0.90784145426733598</v>
      </c>
      <c r="I72" s="3">
        <v>0.35658208334203201</v>
      </c>
      <c r="J72" s="4">
        <f t="shared" si="0"/>
        <v>0.90784145426733598</v>
      </c>
      <c r="R72" s="1"/>
    </row>
    <row r="73" spans="1:18" ht="13" x14ac:dyDescent="0.15">
      <c r="A73" s="11" t="s">
        <v>222</v>
      </c>
      <c r="C73" s="5" t="s">
        <v>461</v>
      </c>
      <c r="D73" s="1" t="s">
        <v>223</v>
      </c>
      <c r="E73" s="1" t="s">
        <v>226</v>
      </c>
      <c r="F73" s="1" t="s">
        <v>224</v>
      </c>
      <c r="G73" s="1" t="s">
        <v>225</v>
      </c>
      <c r="H73" s="3">
        <v>0.55813738556887804</v>
      </c>
      <c r="I73" s="3">
        <v>0.48328682977467002</v>
      </c>
      <c r="J73" s="4">
        <f t="shared" ref="J73:J74" si="3">MAX(H73:I73)</f>
        <v>0.55813738556887804</v>
      </c>
      <c r="R73" s="1"/>
    </row>
    <row r="74" spans="1:18" ht="13" x14ac:dyDescent="0.15">
      <c r="A74" s="1" t="s">
        <v>222</v>
      </c>
      <c r="C74" s="5" t="s">
        <v>461</v>
      </c>
      <c r="D74" s="1" t="s">
        <v>223</v>
      </c>
      <c r="E74" s="1" t="s">
        <v>226</v>
      </c>
      <c r="F74" s="1" t="s">
        <v>229</v>
      </c>
      <c r="G74" s="1" t="s">
        <v>230</v>
      </c>
      <c r="H74" s="3">
        <v>0.55813738556887804</v>
      </c>
      <c r="I74" s="3">
        <v>0.48328682977467002</v>
      </c>
      <c r="J74" s="4">
        <f t="shared" si="3"/>
        <v>0.55813738556887804</v>
      </c>
      <c r="R74" s="1"/>
    </row>
    <row r="75" spans="1:18" ht="15.75" customHeight="1" x14ac:dyDescent="0.15">
      <c r="A75" s="1" t="s">
        <v>186</v>
      </c>
      <c r="C75" s="5" t="s">
        <v>187</v>
      </c>
      <c r="D75" s="1" t="s">
        <v>188</v>
      </c>
      <c r="E75" s="1" t="s">
        <v>191</v>
      </c>
      <c r="F75" s="1" t="s">
        <v>189</v>
      </c>
      <c r="G75" s="1" t="s">
        <v>190</v>
      </c>
      <c r="H75" s="3">
        <v>1.1999699234557</v>
      </c>
      <c r="I75" s="3">
        <v>4.7637079264860196</v>
      </c>
      <c r="J75" s="4">
        <f>MAX(H75:I75)</f>
        <v>4.7637079264860196</v>
      </c>
      <c r="R75" s="1"/>
    </row>
    <row r="76" spans="1:18" ht="15.75" customHeight="1" x14ac:dyDescent="0.15">
      <c r="A76" s="20" t="s">
        <v>186</v>
      </c>
      <c r="C76" s="5" t="s">
        <v>187</v>
      </c>
      <c r="D76" s="12" t="s">
        <v>188</v>
      </c>
      <c r="E76" s="1" t="s">
        <v>191</v>
      </c>
      <c r="F76" s="1" t="s">
        <v>194</v>
      </c>
      <c r="G76" s="1" t="s">
        <v>195</v>
      </c>
      <c r="H76" s="3">
        <v>1.1999699234557</v>
      </c>
      <c r="I76" s="3">
        <v>4.7637079264860196</v>
      </c>
      <c r="J76" s="4">
        <f>MAX(H76:I76)</f>
        <v>4.7637079264860196</v>
      </c>
      <c r="R76" s="1"/>
    </row>
    <row r="78" spans="1:18" ht="42" x14ac:dyDescent="0.15">
      <c r="A78" s="8" t="s">
        <v>772</v>
      </c>
      <c r="B78">
        <v>74</v>
      </c>
    </row>
    <row r="79" spans="1:18" ht="42" x14ac:dyDescent="0.15">
      <c r="A79" s="21" t="s">
        <v>777</v>
      </c>
      <c r="B79">
        <v>21</v>
      </c>
    </row>
    <row r="80" spans="1:18" ht="15.75" customHeight="1" x14ac:dyDescent="0.15">
      <c r="A80" s="13"/>
    </row>
  </sheetData>
  <mergeCells count="1">
    <mergeCell ref="A1:J1"/>
  </mergeCells>
  <conditionalFormatting sqref="D75 D3:D14 D19:D34 D38:D44 D48:D71">
    <cfRule type="cellIs" dxfId="24" priority="32" operator="notEqual">
      <formula>D4</formula>
    </cfRule>
  </conditionalFormatting>
  <conditionalFormatting sqref="A3:A14 A19:A22 A38:A44 A48:A55">
    <cfRule type="cellIs" dxfId="23" priority="68" operator="notEqual">
      <formula>A4</formula>
    </cfRule>
  </conditionalFormatting>
  <conditionalFormatting sqref="A33:A34">
    <cfRule type="cellIs" dxfId="22" priority="83" operator="notEqual">
      <formula>A34</formula>
    </cfRule>
  </conditionalFormatting>
  <conditionalFormatting sqref="A25:A30">
    <cfRule type="cellIs" dxfId="21" priority="85" operator="notEqual">
      <formula>A26</formula>
    </cfRule>
  </conditionalFormatting>
  <conditionalFormatting sqref="A23:A24 A31:A32">
    <cfRule type="cellIs" dxfId="20" priority="86" operator="notEqual">
      <formula>A24</formula>
    </cfRule>
  </conditionalFormatting>
  <conditionalFormatting sqref="A70:A71">
    <cfRule type="cellIs" dxfId="19" priority="91" operator="notEqual">
      <formula>A71</formula>
    </cfRule>
  </conditionalFormatting>
  <conditionalFormatting sqref="A56:A69">
    <cfRule type="cellIs" dxfId="18" priority="92" operator="notEqual">
      <formula>A57</formula>
    </cfRule>
  </conditionalFormatting>
  <conditionalFormatting sqref="A75">
    <cfRule type="cellIs" dxfId="17" priority="20" operator="notEqual">
      <formula>A76</formula>
    </cfRule>
  </conditionalFormatting>
  <conditionalFormatting sqref="A76">
    <cfRule type="cellIs" dxfId="16" priority="21" operator="notEqual">
      <formula>#REF!</formula>
    </cfRule>
  </conditionalFormatting>
  <conditionalFormatting sqref="A72">
    <cfRule type="cellIs" dxfId="15" priority="589" operator="notEqual">
      <formula>#REF!</formula>
    </cfRule>
  </conditionalFormatting>
  <conditionalFormatting sqref="A2">
    <cfRule type="cellIs" dxfId="14" priority="13" operator="notEqual">
      <formula>#REF!</formula>
    </cfRule>
  </conditionalFormatting>
  <conditionalFormatting sqref="B2">
    <cfRule type="cellIs" dxfId="13" priority="14" operator="notEqual">
      <formula>#REF!</formula>
    </cfRule>
  </conditionalFormatting>
  <conditionalFormatting sqref="D15">
    <cfRule type="cellIs" dxfId="12" priority="1264" operator="notEqual">
      <formula>D19</formula>
    </cfRule>
  </conditionalFormatting>
  <conditionalFormatting sqref="A15">
    <cfRule type="cellIs" dxfId="11" priority="1266" operator="notEqual">
      <formula>A19</formula>
    </cfRule>
  </conditionalFormatting>
  <conditionalFormatting sqref="D16:D18">
    <cfRule type="cellIs" dxfId="10" priority="11" operator="notEqual">
      <formula>D17</formula>
    </cfRule>
  </conditionalFormatting>
  <conditionalFormatting sqref="A16:A18">
    <cfRule type="cellIs" dxfId="9" priority="12" operator="notEqual">
      <formula>A17</formula>
    </cfRule>
  </conditionalFormatting>
  <conditionalFormatting sqref="D35 D45">
    <cfRule type="cellIs" dxfId="8" priority="1271" operator="notEqual">
      <formula>D38</formula>
    </cfRule>
  </conditionalFormatting>
  <conditionalFormatting sqref="A35 A45">
    <cfRule type="cellIs" dxfId="7" priority="1273" operator="notEqual">
      <formula>A38</formula>
    </cfRule>
  </conditionalFormatting>
  <conditionalFormatting sqref="D36:D37">
    <cfRule type="cellIs" dxfId="6" priority="9" operator="notEqual">
      <formula>D37</formula>
    </cfRule>
  </conditionalFormatting>
  <conditionalFormatting sqref="A36:A37">
    <cfRule type="cellIs" dxfId="5" priority="10" operator="notEqual">
      <formula>A37</formula>
    </cfRule>
  </conditionalFormatting>
  <conditionalFormatting sqref="D73:D74">
    <cfRule type="cellIs" dxfId="4" priority="7" operator="notEqual">
      <formula>D74</formula>
    </cfRule>
  </conditionalFormatting>
  <conditionalFormatting sqref="A73:A74">
    <cfRule type="cellIs" dxfId="3" priority="8" operator="notEqual">
      <formula>A74</formula>
    </cfRule>
  </conditionalFormatting>
  <conditionalFormatting sqref="D46">
    <cfRule type="cellIs" dxfId="2" priority="1" operator="notEqual">
      <formula>D47</formula>
    </cfRule>
  </conditionalFormatting>
  <conditionalFormatting sqref="A46">
    <cfRule type="cellIs" dxfId="1" priority="2" operator="notEqual">
      <formula>A47</formula>
    </cfRule>
  </conditionalFormatting>
  <conditionalFormatting sqref="A47">
    <cfRule type="cellIs" dxfId="0" priority="3" operator="notEqual">
      <formula>#REF!</formula>
    </cfRule>
  </conditionalFormatting>
  <pageMargins left="0.7" right="0.7" top="0.75" bottom="0.75" header="0.3" footer="0.3"/>
  <pageSetup paperSize="9" scale="5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Importer</vt:lpstr>
      <vt:lpstr>Other proteins</vt:lpstr>
      <vt:lpstr>Metal prot</vt:lpstr>
      <vt:lpstr>Exp secretion</vt:lpstr>
      <vt:lpstr>Exp Virulence</vt:lpstr>
      <vt:lpstr>'Exp secretion'!Print_Area</vt:lpstr>
      <vt:lpstr>'Exp Virulence'!Print_Area</vt:lpstr>
      <vt:lpstr>Importer!Print_Area</vt:lpstr>
      <vt:lpstr>'Metal prot'!Print_Area</vt:lpstr>
      <vt:lpstr>Importer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0-09-19T07:21:44Z</cp:lastPrinted>
  <dcterms:created xsi:type="dcterms:W3CDTF">2020-02-07T06:54:43Z</dcterms:created>
  <dcterms:modified xsi:type="dcterms:W3CDTF">2021-04-05T14:12:40Z</dcterms:modified>
</cp:coreProperties>
</file>